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D:\1.博士科研项目\2. 转录组\2. 西门塔尔牛转录组图谱构建-沙洋采样\17. 文章投稿\文章大修-20220217\文章一审稿\新建文件夹\"/>
    </mc:Choice>
  </mc:AlternateContent>
  <xr:revisionPtr revIDLastSave="0" documentId="13_ncr:1_{B4DCE568-0E94-4540-BFFD-E4C8A44C78F3}" xr6:coauthVersionLast="47" xr6:coauthVersionMax="47" xr10:uidLastSave="{00000000-0000-0000-0000-000000000000}"/>
  <bookViews>
    <workbookView xWindow="10920" yWindow="1968" windowWidth="17148" windowHeight="13752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" uniqueCount="86">
  <si>
    <t>Tissue name</t>
  </si>
  <si>
    <t>Standardization (log10) of the expression level of 32 HKGs</t>
    <phoneticPr fontId="3" type="noConversion"/>
  </si>
  <si>
    <t>ELOB</t>
  </si>
  <si>
    <t>OAZ1</t>
  </si>
  <si>
    <t>EIF4H</t>
  </si>
  <si>
    <t>HSP90AB1</t>
  </si>
  <si>
    <t>EIF3K</t>
  </si>
  <si>
    <t>NDUFS5</t>
  </si>
  <si>
    <t>COPE</t>
  </si>
  <si>
    <t>SQSTM1</t>
  </si>
  <si>
    <t>ANP32B</t>
  </si>
  <si>
    <t>SNRPD3</t>
  </si>
  <si>
    <t>EIF3G</t>
  </si>
  <si>
    <t>TRIR</t>
  </si>
  <si>
    <t>SNX3</t>
  </si>
  <si>
    <t>TPRG1L</t>
  </si>
  <si>
    <t>PSMB6</t>
  </si>
  <si>
    <t>PSMC5</t>
  </si>
  <si>
    <t>PFDN2</t>
  </si>
  <si>
    <t>PAIP2</t>
  </si>
  <si>
    <t>MRPL27</t>
  </si>
  <si>
    <t>ERH</t>
  </si>
  <si>
    <t>SELENOK</t>
  </si>
  <si>
    <t>COPS6</t>
  </si>
  <si>
    <t>AP2S1</t>
  </si>
  <si>
    <t>BRK1</t>
  </si>
  <si>
    <t>ST13</t>
  </si>
  <si>
    <t>POLR2E</t>
  </si>
  <si>
    <t>RER1</t>
  </si>
  <si>
    <t>SAP18</t>
  </si>
  <si>
    <t>UBE2L3</t>
  </si>
  <si>
    <t>BAG1</t>
  </si>
  <si>
    <t>RHEB</t>
  </si>
  <si>
    <t>SUMO1</t>
  </si>
  <si>
    <t>Heart_muscle</t>
  </si>
  <si>
    <t>Heart_fat</t>
  </si>
  <si>
    <t>Blood_vessel</t>
  </si>
  <si>
    <t>Parotid_gland</t>
  </si>
  <si>
    <t>Salivary_gland</t>
  </si>
  <si>
    <t>Sublingual_gland</t>
  </si>
  <si>
    <t>Tongue</t>
  </si>
  <si>
    <t>Esophagus</t>
  </si>
  <si>
    <t>Rumen</t>
  </si>
  <si>
    <t>Reticulum</t>
  </si>
  <si>
    <t>Omasum</t>
  </si>
  <si>
    <t>Abomasum</t>
  </si>
  <si>
    <t>Duodenum</t>
  </si>
  <si>
    <t>Jejunum</t>
  </si>
  <si>
    <t>Ileum</t>
  </si>
  <si>
    <t>Mesentery_fat</t>
  </si>
  <si>
    <t>Cecum</t>
  </si>
  <si>
    <t>Colon</t>
  </si>
  <si>
    <t>Rectum</t>
  </si>
  <si>
    <t>Liver</t>
  </si>
  <si>
    <t>Thyroid</t>
  </si>
  <si>
    <t>Hypophysis</t>
  </si>
  <si>
    <t>Adrenal_gland</t>
  </si>
  <si>
    <t>Marrow</t>
  </si>
  <si>
    <t>Lymph_gland1</t>
  </si>
  <si>
    <t>Lymph_gland2</t>
  </si>
  <si>
    <t>Spleen</t>
  </si>
  <si>
    <t>Thymus</t>
  </si>
  <si>
    <t>Longissimus_muscle</t>
  </si>
  <si>
    <t>Cerebrum</t>
  </si>
  <si>
    <t>Cerebellum</t>
  </si>
  <si>
    <t>Medulla_oblongata</t>
  </si>
  <si>
    <t>Pineal_body</t>
  </si>
  <si>
    <t>Hypothalamus</t>
  </si>
  <si>
    <t>Subcutaneous_fat</t>
  </si>
  <si>
    <t>Skin</t>
  </si>
  <si>
    <t>Testis</t>
  </si>
  <si>
    <t>Epididymis</t>
  </si>
  <si>
    <t>Seminal_vesicle</t>
  </si>
  <si>
    <t>Antiprostate</t>
  </si>
  <si>
    <t>Prostate</t>
  </si>
  <si>
    <t>Penis</t>
  </si>
  <si>
    <t>Nasal_mucosa</t>
  </si>
  <si>
    <t>Trachea</t>
  </si>
  <si>
    <t>Lung</t>
  </si>
  <si>
    <t>Cartilago_articularis</t>
  </si>
  <si>
    <t>Rib_cartilage</t>
  </si>
  <si>
    <t>Renal_cortical</t>
  </si>
  <si>
    <t>Renal_medulla</t>
  </si>
  <si>
    <t>Bladder</t>
  </si>
  <si>
    <t>Kidney_fat</t>
  </si>
  <si>
    <t>Table S6. The expression levels of 32 HKGs across 51 tissu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8" x14ac:knownFonts="1">
    <font>
      <sz val="11"/>
      <color theme="1"/>
      <name val="等线"/>
      <family val="2"/>
      <scheme val="minor"/>
    </font>
    <font>
      <b/>
      <sz val="1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sz val="11"/>
      <name val="等线"/>
      <family val="3"/>
      <charset val="134"/>
      <scheme val="minor"/>
    </font>
    <font>
      <b/>
      <i/>
      <sz val="1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176" fontId="4" fillId="0" borderId="0" xfId="0" applyNumberFormat="1" applyFont="1" applyAlignment="1">
      <alignment vertical="center"/>
    </xf>
    <xf numFmtId="0" fontId="5" fillId="0" borderId="0" xfId="0" applyFont="1"/>
    <xf numFmtId="176" fontId="6" fillId="0" borderId="3" xfId="0" applyNumberFormat="1" applyFont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3" xfId="0" applyFont="1" applyBorder="1" applyAlignment="1">
      <alignment vertical="center"/>
    </xf>
    <xf numFmtId="176" fontId="4" fillId="0" borderId="3" xfId="0" applyNumberFormat="1" applyFont="1" applyBorder="1" applyAlignment="1">
      <alignment vertical="center"/>
    </xf>
    <xf numFmtId="0" fontId="7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176" fontId="1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54"/>
  <sheetViews>
    <sheetView tabSelected="1" workbookViewId="0"/>
  </sheetViews>
  <sheetFormatPr defaultColWidth="9" defaultRowHeight="13.8" x14ac:dyDescent="0.25"/>
  <cols>
    <col min="1" max="1" width="19.88671875" style="2" customWidth="1"/>
    <col min="2" max="16384" width="9" style="2"/>
  </cols>
  <sheetData>
    <row r="1" spans="1:33" ht="23.25" customHeight="1" x14ac:dyDescent="0.25">
      <c r="A1" s="7" t="s">
        <v>8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spans="1:33" x14ac:dyDescent="0.25">
      <c r="A2" s="8" t="s">
        <v>0</v>
      </c>
      <c r="B2" s="10" t="s">
        <v>1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</row>
    <row r="3" spans="1:33" ht="14.4" x14ac:dyDescent="0.25">
      <c r="A3" s="9"/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3" t="s">
        <v>18</v>
      </c>
      <c r="S3" s="3" t="s">
        <v>19</v>
      </c>
      <c r="T3" s="3" t="s">
        <v>20</v>
      </c>
      <c r="U3" s="3" t="s">
        <v>21</v>
      </c>
      <c r="V3" s="3" t="s">
        <v>22</v>
      </c>
      <c r="W3" s="3" t="s">
        <v>23</v>
      </c>
      <c r="X3" s="3" t="s">
        <v>24</v>
      </c>
      <c r="Y3" s="3" t="s">
        <v>25</v>
      </c>
      <c r="Z3" s="3" t="s">
        <v>26</v>
      </c>
      <c r="AA3" s="3" t="s">
        <v>27</v>
      </c>
      <c r="AB3" s="3" t="s">
        <v>28</v>
      </c>
      <c r="AC3" s="3" t="s">
        <v>29</v>
      </c>
      <c r="AD3" s="3" t="s">
        <v>30</v>
      </c>
      <c r="AE3" s="3" t="s">
        <v>31</v>
      </c>
      <c r="AF3" s="3" t="s">
        <v>32</v>
      </c>
      <c r="AG3" s="3" t="s">
        <v>33</v>
      </c>
    </row>
    <row r="4" spans="1:33" x14ac:dyDescent="0.25">
      <c r="A4" s="4" t="s">
        <v>34</v>
      </c>
      <c r="B4" s="1">
        <v>2.5371353619413428</v>
      </c>
      <c r="C4" s="1">
        <v>2.6346755986977923</v>
      </c>
      <c r="D4" s="1">
        <v>2.2585151747028225</v>
      </c>
      <c r="E4" s="1">
        <v>2.2517059188832271</v>
      </c>
      <c r="F4" s="1">
        <v>2.1705748834212026</v>
      </c>
      <c r="G4" s="1">
        <v>2.4480185997107418</v>
      </c>
      <c r="H4" s="1">
        <v>1.9360909826752282</v>
      </c>
      <c r="I4" s="1">
        <v>2.0980017449700079</v>
      </c>
      <c r="J4" s="1">
        <v>1.9026094838663719</v>
      </c>
      <c r="K4" s="1">
        <v>1.9667834977063297</v>
      </c>
      <c r="L4" s="1">
        <v>2.0152626181072533</v>
      </c>
      <c r="M4" s="1">
        <v>1.8248728633952349</v>
      </c>
      <c r="N4" s="1">
        <v>2.1847105316907345</v>
      </c>
      <c r="O4" s="1">
        <v>1.9983268479599081</v>
      </c>
      <c r="P4" s="1">
        <v>2.0727710827038348</v>
      </c>
      <c r="Q4" s="1">
        <v>2.1481247658206084</v>
      </c>
      <c r="R4" s="1">
        <v>1.9271573593390487</v>
      </c>
      <c r="S4" s="1">
        <v>1.9239474100063889</v>
      </c>
      <c r="T4" s="1">
        <v>1.9422961668157233</v>
      </c>
      <c r="U4" s="1">
        <v>1.7079340645699257</v>
      </c>
      <c r="V4" s="1">
        <v>1.8916859992800834</v>
      </c>
      <c r="W4" s="1">
        <v>1.9637880570967163</v>
      </c>
      <c r="X4" s="1">
        <v>1.8791061200087986</v>
      </c>
      <c r="Y4" s="1">
        <v>1.8986482081354068</v>
      </c>
      <c r="Z4" s="1">
        <v>1.5594284345523941</v>
      </c>
      <c r="AA4" s="1">
        <v>1.7783828509222113</v>
      </c>
      <c r="AB4" s="1">
        <v>1.5262394341501435</v>
      </c>
      <c r="AC4" s="1">
        <v>1.771156691138341</v>
      </c>
      <c r="AD4" s="1">
        <v>1.8111895951256956</v>
      </c>
      <c r="AE4" s="1">
        <v>1.7092407469035089</v>
      </c>
      <c r="AF4" s="1">
        <v>1.7666403384934137</v>
      </c>
      <c r="AG4" s="1">
        <v>1.5685914947295054</v>
      </c>
    </row>
    <row r="5" spans="1:33" x14ac:dyDescent="0.25">
      <c r="A5" s="4" t="s">
        <v>35</v>
      </c>
      <c r="B5" s="1">
        <v>2.3286057742408373</v>
      </c>
      <c r="C5" s="1">
        <v>2.4615219193787512</v>
      </c>
      <c r="D5" s="1">
        <v>2.3309034777262161</v>
      </c>
      <c r="E5" s="1">
        <v>2.2951549007799015</v>
      </c>
      <c r="F5" s="1">
        <v>2.1903859493700635</v>
      </c>
      <c r="G5" s="1">
        <v>2.0756408409676208</v>
      </c>
      <c r="H5" s="1">
        <v>2.1481597061776165</v>
      </c>
      <c r="I5" s="1">
        <v>1.9122558020820231</v>
      </c>
      <c r="J5" s="1">
        <v>2.0585957799184906</v>
      </c>
      <c r="K5" s="1">
        <v>1.8164315522316348</v>
      </c>
      <c r="L5" s="1">
        <v>2.0186343115534542</v>
      </c>
      <c r="M5" s="1">
        <v>1.9943774788913642</v>
      </c>
      <c r="N5" s="1">
        <v>1.9675701981432947</v>
      </c>
      <c r="O5" s="1">
        <v>1.9187103378311403</v>
      </c>
      <c r="P5" s="1">
        <v>1.7720683188238049</v>
      </c>
      <c r="Q5" s="1">
        <v>1.73142957796578</v>
      </c>
      <c r="R5" s="1">
        <v>1.8373887873251211</v>
      </c>
      <c r="S5" s="1">
        <v>1.7699903895132563</v>
      </c>
      <c r="T5" s="1">
        <v>1.7838900180729496</v>
      </c>
      <c r="U5" s="1">
        <v>1.8244870466207268</v>
      </c>
      <c r="V5" s="1">
        <v>1.5606001644817493</v>
      </c>
      <c r="W5" s="1">
        <v>1.6568962059465131</v>
      </c>
      <c r="X5" s="1">
        <v>1.8483826613935563</v>
      </c>
      <c r="Y5" s="1">
        <v>1.7925562314161907</v>
      </c>
      <c r="Z5" s="1">
        <v>1.7388415733653337</v>
      </c>
      <c r="AA5" s="1">
        <v>1.6484905919940338</v>
      </c>
      <c r="AB5" s="1">
        <v>1.5806941968512829</v>
      </c>
      <c r="AC5" s="1">
        <v>1.6235881146957249</v>
      </c>
      <c r="AD5" s="1">
        <v>1.5519622303603178</v>
      </c>
      <c r="AE5" s="1">
        <v>1.7381817466982186</v>
      </c>
      <c r="AF5" s="1">
        <v>1.671423480525956</v>
      </c>
      <c r="AG5" s="1">
        <v>1.6088628608899664</v>
      </c>
    </row>
    <row r="6" spans="1:33" x14ac:dyDescent="0.25">
      <c r="A6" s="4" t="s">
        <v>36</v>
      </c>
      <c r="B6" s="1">
        <v>2.3810109404797086</v>
      </c>
      <c r="C6" s="1">
        <v>2.2281661898100276</v>
      </c>
      <c r="D6" s="1">
        <v>2.2566829247930289</v>
      </c>
      <c r="E6" s="1">
        <v>2.3421046885091039</v>
      </c>
      <c r="F6" s="1">
        <v>2.1956480981691557</v>
      </c>
      <c r="G6" s="1">
        <v>2.1463838022985064</v>
      </c>
      <c r="H6" s="1">
        <v>1.987839909262231</v>
      </c>
      <c r="I6" s="1">
        <v>1.9298786733553961</v>
      </c>
      <c r="J6" s="1">
        <v>2.0662984316007642</v>
      </c>
      <c r="K6" s="1">
        <v>1.9156014952177196</v>
      </c>
      <c r="L6" s="1">
        <v>1.991575139159798</v>
      </c>
      <c r="M6" s="1">
        <v>1.9528659667008423</v>
      </c>
      <c r="N6" s="1">
        <v>2.0183058269143461</v>
      </c>
      <c r="O6" s="1">
        <v>1.7926232094948014</v>
      </c>
      <c r="P6" s="1">
        <v>1.8352987202977844</v>
      </c>
      <c r="Q6" s="1">
        <v>1.8120546764941106</v>
      </c>
      <c r="R6" s="1">
        <v>1.8233111468647125</v>
      </c>
      <c r="S6" s="1">
        <v>1.7691059352451752</v>
      </c>
      <c r="T6" s="1">
        <v>1.9285023693761953</v>
      </c>
      <c r="U6" s="1">
        <v>1.8369341051125816</v>
      </c>
      <c r="V6" s="1">
        <v>1.8549156729518419</v>
      </c>
      <c r="W6" s="1">
        <v>1.7970745751466486</v>
      </c>
      <c r="X6" s="1">
        <v>1.7468321210554079</v>
      </c>
      <c r="Y6" s="1">
        <v>1.6795649927324834</v>
      </c>
      <c r="Z6" s="1">
        <v>1.8013268383740717</v>
      </c>
      <c r="AA6" s="1">
        <v>1.565744150003737</v>
      </c>
      <c r="AB6" s="1">
        <v>1.65523895466348</v>
      </c>
      <c r="AC6" s="1">
        <v>1.8119657866554821</v>
      </c>
      <c r="AD6" s="1">
        <v>1.5778170120603228</v>
      </c>
      <c r="AE6" s="1">
        <v>1.6463799847633573</v>
      </c>
      <c r="AF6" s="1">
        <v>1.7767019901195604</v>
      </c>
      <c r="AG6" s="1">
        <v>1.6277044264483227</v>
      </c>
    </row>
    <row r="7" spans="1:33" x14ac:dyDescent="0.25">
      <c r="A7" s="4" t="s">
        <v>37</v>
      </c>
      <c r="B7" s="1">
        <v>2.4442977404897004</v>
      </c>
      <c r="C7" s="1">
        <v>2.3548940266238758</v>
      </c>
      <c r="D7" s="1">
        <v>2.2451515704113429</v>
      </c>
      <c r="E7" s="1">
        <v>2.2095437368111472</v>
      </c>
      <c r="F7" s="1">
        <v>2.1136494894399331</v>
      </c>
      <c r="G7" s="1">
        <v>2.1067385814218476</v>
      </c>
      <c r="H7" s="1">
        <v>2.0001488797246125</v>
      </c>
      <c r="I7" s="1">
        <v>1.9098493588189718</v>
      </c>
      <c r="J7" s="1">
        <v>1.7362177832121666</v>
      </c>
      <c r="K7" s="1">
        <v>1.9019823317007352</v>
      </c>
      <c r="L7" s="1">
        <v>1.9322455513170569</v>
      </c>
      <c r="M7" s="1">
        <v>1.868993291180796</v>
      </c>
      <c r="N7" s="1">
        <v>1.7383514120131103</v>
      </c>
      <c r="O7" s="1">
        <v>1.8050045524084797</v>
      </c>
      <c r="P7" s="1">
        <v>1.8789308678859928</v>
      </c>
      <c r="Q7" s="1">
        <v>1.8872700822546511</v>
      </c>
      <c r="R7" s="1">
        <v>1.7011285786182611</v>
      </c>
      <c r="S7" s="1">
        <v>1.7092319867946102</v>
      </c>
      <c r="T7" s="1">
        <v>1.8596435108679175</v>
      </c>
      <c r="U7" s="1">
        <v>1.5248050534868514</v>
      </c>
      <c r="V7" s="1">
        <v>1.75043451222168</v>
      </c>
      <c r="W7" s="1">
        <v>1.5846269452721651</v>
      </c>
      <c r="X7" s="1">
        <v>1.7951161063439609</v>
      </c>
      <c r="Y7" s="1">
        <v>1.6840156593516247</v>
      </c>
      <c r="Z7" s="1">
        <v>1.8660095164372783</v>
      </c>
      <c r="AA7" s="1">
        <v>1.7154338497878419</v>
      </c>
      <c r="AB7" s="1">
        <v>1.9633268167418767</v>
      </c>
      <c r="AC7" s="1">
        <v>1.5956909567000221</v>
      </c>
      <c r="AD7" s="1">
        <v>1.5923823857985349</v>
      </c>
      <c r="AE7" s="1">
        <v>1.5441296560677567</v>
      </c>
      <c r="AF7" s="1">
        <v>1.5783837108868735</v>
      </c>
      <c r="AG7" s="1">
        <v>1.6252754245438046</v>
      </c>
    </row>
    <row r="8" spans="1:33" x14ac:dyDescent="0.25">
      <c r="A8" s="4" t="s">
        <v>38</v>
      </c>
      <c r="B8" s="1">
        <v>2.4665034830148964</v>
      </c>
      <c r="C8" s="1">
        <v>2.5989769967440877</v>
      </c>
      <c r="D8" s="1">
        <v>2.3150906985125816</v>
      </c>
      <c r="E8" s="1">
        <v>2.254651215238356</v>
      </c>
      <c r="F8" s="1">
        <v>2.1613909752064266</v>
      </c>
      <c r="G8" s="1">
        <v>2.066610187834943</v>
      </c>
      <c r="H8" s="1">
        <v>2.1400789489881133</v>
      </c>
      <c r="I8" s="1">
        <v>1.9694134690678626</v>
      </c>
      <c r="J8" s="1">
        <v>1.9758925305032051</v>
      </c>
      <c r="K8" s="1">
        <v>1.9851842315822894</v>
      </c>
      <c r="L8" s="1">
        <v>1.9697811082060703</v>
      </c>
      <c r="M8" s="1">
        <v>1.9112063375771366</v>
      </c>
      <c r="N8" s="1">
        <v>1.8899514904432719</v>
      </c>
      <c r="O8" s="1">
        <v>1.872721829866987</v>
      </c>
      <c r="P8" s="1">
        <v>1.9063462833668732</v>
      </c>
      <c r="Q8" s="1">
        <v>1.892665089387791</v>
      </c>
      <c r="R8" s="1">
        <v>1.7215398893233935</v>
      </c>
      <c r="S8" s="1">
        <v>1.8324226349228601</v>
      </c>
      <c r="T8" s="1">
        <v>1.8828117735995427</v>
      </c>
      <c r="U8" s="1">
        <v>1.7584326456688042</v>
      </c>
      <c r="V8" s="1">
        <v>1.9589712838972488</v>
      </c>
      <c r="W8" s="1">
        <v>1.6353283280410134</v>
      </c>
      <c r="X8" s="1">
        <v>1.7855311633561852</v>
      </c>
      <c r="Y8" s="1">
        <v>1.6943497352320462</v>
      </c>
      <c r="Z8" s="1">
        <v>1.6577961305463618</v>
      </c>
      <c r="AA8" s="1">
        <v>1.8598374229237125</v>
      </c>
      <c r="AB8" s="1">
        <v>1.9114690238472272</v>
      </c>
      <c r="AC8" s="1">
        <v>1.7272419569829529</v>
      </c>
      <c r="AD8" s="1">
        <v>1.7430120844819663</v>
      </c>
      <c r="AE8" s="1">
        <v>1.6117136982064963</v>
      </c>
      <c r="AF8" s="1">
        <v>1.7993258750844814</v>
      </c>
      <c r="AG8" s="1">
        <v>1.6740530454043574</v>
      </c>
    </row>
    <row r="9" spans="1:33" x14ac:dyDescent="0.25">
      <c r="A9" s="4" t="s">
        <v>39</v>
      </c>
      <c r="B9" s="1">
        <v>2.4674960190251509</v>
      </c>
      <c r="C9" s="1">
        <v>2.5038700314843889</v>
      </c>
      <c r="D9" s="1">
        <v>2.3397877471685606</v>
      </c>
      <c r="E9" s="1">
        <v>2.2073539221361105</v>
      </c>
      <c r="F9" s="1">
        <v>2.1373329700212049</v>
      </c>
      <c r="G9" s="1">
        <v>2.0065053439075422</v>
      </c>
      <c r="H9" s="1">
        <v>2.1286964981049268</v>
      </c>
      <c r="I9" s="1">
        <v>1.9174499316895213</v>
      </c>
      <c r="J9" s="1">
        <v>1.8856649597257193</v>
      </c>
      <c r="K9" s="1">
        <v>1.9328732332971226</v>
      </c>
      <c r="L9" s="1">
        <v>1.8985382997300106</v>
      </c>
      <c r="M9" s="1">
        <v>1.8177760053012437</v>
      </c>
      <c r="N9" s="1">
        <v>1.8194029753573515</v>
      </c>
      <c r="O9" s="1">
        <v>1.8744023231115574</v>
      </c>
      <c r="P9" s="1">
        <v>1.9181860045037034</v>
      </c>
      <c r="Q9" s="1">
        <v>1.8737977709002798</v>
      </c>
      <c r="R9" s="1">
        <v>1.8946611711959778</v>
      </c>
      <c r="S9" s="1">
        <v>1.7581219715723584</v>
      </c>
      <c r="T9" s="1">
        <v>1.8046022354098057</v>
      </c>
      <c r="U9" s="1">
        <v>1.6678263509557929</v>
      </c>
      <c r="V9" s="1">
        <v>1.8558992846439257</v>
      </c>
      <c r="W9" s="1">
        <v>1.7192102119304435</v>
      </c>
      <c r="X9" s="1">
        <v>1.7691594988477004</v>
      </c>
      <c r="Y9" s="1">
        <v>1.745403192416219</v>
      </c>
      <c r="Z9" s="1">
        <v>1.6952406258149333</v>
      </c>
      <c r="AA9" s="1">
        <v>1.7734232697781687</v>
      </c>
      <c r="AB9" s="1">
        <v>1.8549041038335237</v>
      </c>
      <c r="AC9" s="1">
        <v>1.6591346700273282</v>
      </c>
      <c r="AD9" s="1">
        <v>1.7036146251211663</v>
      </c>
      <c r="AE9" s="1">
        <v>1.6107197432477547</v>
      </c>
      <c r="AF9" s="1">
        <v>1.8361516002539648</v>
      </c>
      <c r="AG9" s="1">
        <v>1.6389340528532725</v>
      </c>
    </row>
    <row r="10" spans="1:33" x14ac:dyDescent="0.25">
      <c r="A10" s="4" t="s">
        <v>40</v>
      </c>
      <c r="B10" s="1">
        <v>2.3985912271713166</v>
      </c>
      <c r="C10" s="1">
        <v>2.4962939378646283</v>
      </c>
      <c r="D10" s="1">
        <v>2.323478087619276</v>
      </c>
      <c r="E10" s="1">
        <v>2.2446915608852152</v>
      </c>
      <c r="F10" s="1">
        <v>2.1048822282704802</v>
      </c>
      <c r="G10" s="1">
        <v>2.1674110465678553</v>
      </c>
      <c r="H10" s="1">
        <v>1.7897132739286936</v>
      </c>
      <c r="I10" s="1">
        <v>2.1609497490291147</v>
      </c>
      <c r="J10" s="1">
        <v>1.6990355055095672</v>
      </c>
      <c r="K10" s="1">
        <v>1.8918687925461717</v>
      </c>
      <c r="L10" s="1">
        <v>1.9297159394419048</v>
      </c>
      <c r="M10" s="1">
        <v>1.7743063511846224</v>
      </c>
      <c r="N10" s="1">
        <v>2.0327486361692606</v>
      </c>
      <c r="O10" s="1">
        <v>1.8033930274231575</v>
      </c>
      <c r="P10" s="1">
        <v>2.0171828110974381</v>
      </c>
      <c r="Q10" s="1">
        <v>1.9856289763764683</v>
      </c>
      <c r="R10" s="1">
        <v>1.885619115101423</v>
      </c>
      <c r="S10" s="1">
        <v>1.785606660545348</v>
      </c>
      <c r="T10" s="1">
        <v>1.8273025705750303</v>
      </c>
      <c r="U10" s="1">
        <v>1.7038538536035741</v>
      </c>
      <c r="V10" s="1">
        <v>1.705206755598732</v>
      </c>
      <c r="W10" s="1">
        <v>1.7037991254980636</v>
      </c>
      <c r="X10" s="1">
        <v>1.7693249884433335</v>
      </c>
      <c r="Y10" s="1">
        <v>1.667818543382656</v>
      </c>
      <c r="Z10" s="1">
        <v>1.7799653646089109</v>
      </c>
      <c r="AA10" s="1">
        <v>1.7344222371913394</v>
      </c>
      <c r="AB10" s="1">
        <v>1.4840815693281209</v>
      </c>
      <c r="AC10" s="1">
        <v>1.6716307587474089</v>
      </c>
      <c r="AD10" s="1">
        <v>1.718198121977516</v>
      </c>
      <c r="AE10" s="1">
        <v>1.9183605285336087</v>
      </c>
      <c r="AF10" s="1">
        <v>1.8530988714683394</v>
      </c>
      <c r="AG10" s="1">
        <v>1.5552050686492696</v>
      </c>
    </row>
    <row r="11" spans="1:33" x14ac:dyDescent="0.25">
      <c r="A11" s="4" t="s">
        <v>41</v>
      </c>
      <c r="B11" s="1">
        <v>2.4585796096296413</v>
      </c>
      <c r="C11" s="1">
        <v>2.363907976653401</v>
      </c>
      <c r="D11" s="1">
        <v>2.3346880501298597</v>
      </c>
      <c r="E11" s="1">
        <v>2.29679083014969</v>
      </c>
      <c r="F11" s="1">
        <v>2.0907495717317248</v>
      </c>
      <c r="G11" s="1">
        <v>2.1098574080430965</v>
      </c>
      <c r="H11" s="1">
        <v>1.9289926916170135</v>
      </c>
      <c r="I11" s="1">
        <v>1.968551295523262</v>
      </c>
      <c r="J11" s="1">
        <v>1.8142623128699431</v>
      </c>
      <c r="K11" s="1">
        <v>1.830889895284225</v>
      </c>
      <c r="L11" s="1">
        <v>1.8913583286185809</v>
      </c>
      <c r="M11" s="1">
        <v>1.7030757898559556</v>
      </c>
      <c r="N11" s="1">
        <v>1.9063371944132235</v>
      </c>
      <c r="O11" s="1">
        <v>1.7933493554243378</v>
      </c>
      <c r="P11" s="1">
        <v>1.9519916616860669</v>
      </c>
      <c r="Q11" s="1">
        <v>1.8074116154320516</v>
      </c>
      <c r="R11" s="1">
        <v>1.7062953941285934</v>
      </c>
      <c r="S11" s="1">
        <v>1.6947194647643136</v>
      </c>
      <c r="T11" s="1">
        <v>1.62971042222903</v>
      </c>
      <c r="U11" s="1">
        <v>1.7473752914306122</v>
      </c>
      <c r="V11" s="1">
        <v>1.5877261594489351</v>
      </c>
      <c r="W11" s="1">
        <v>1.6833600904486896</v>
      </c>
      <c r="X11" s="1">
        <v>1.6365133865851058</v>
      </c>
      <c r="Y11" s="1">
        <v>1.623917986932701</v>
      </c>
      <c r="Z11" s="1">
        <v>1.6907554454650369</v>
      </c>
      <c r="AA11" s="1">
        <v>1.6655317853859588</v>
      </c>
      <c r="AB11" s="1">
        <v>1.5075331262999272</v>
      </c>
      <c r="AC11" s="1">
        <v>1.5642805070983836</v>
      </c>
      <c r="AD11" s="1">
        <v>1.5658874167360008</v>
      </c>
      <c r="AE11" s="1">
        <v>1.7932055857699867</v>
      </c>
      <c r="AF11" s="1">
        <v>1.7886201771885752</v>
      </c>
      <c r="AG11" s="1">
        <v>1.5816179031070001</v>
      </c>
    </row>
    <row r="12" spans="1:33" x14ac:dyDescent="0.25">
      <c r="A12" s="4" t="s">
        <v>42</v>
      </c>
      <c r="B12" s="1">
        <v>2.5811571938756321</v>
      </c>
      <c r="C12" s="1">
        <v>2.3912274407059115</v>
      </c>
      <c r="D12" s="1">
        <v>2.3470477057531602</v>
      </c>
      <c r="E12" s="1">
        <v>2.2047287948837648</v>
      </c>
      <c r="F12" s="1">
        <v>2.3298164182557435</v>
      </c>
      <c r="G12" s="1">
        <v>2.32415286183859</v>
      </c>
      <c r="H12" s="1">
        <v>2.118035977232398</v>
      </c>
      <c r="I12" s="1">
        <v>1.9952156302252373</v>
      </c>
      <c r="J12" s="1">
        <v>1.9035451622211808</v>
      </c>
      <c r="K12" s="1">
        <v>2.0014974325762114</v>
      </c>
      <c r="L12" s="1">
        <v>2.106581184548852</v>
      </c>
      <c r="M12" s="1">
        <v>1.9757468709881469</v>
      </c>
      <c r="N12" s="1">
        <v>2.059759316250795</v>
      </c>
      <c r="O12" s="1">
        <v>2.0103568013885447</v>
      </c>
      <c r="P12" s="1">
        <v>2.0831724366324122</v>
      </c>
      <c r="Q12" s="1">
        <v>1.7517855137740634</v>
      </c>
      <c r="R12" s="1">
        <v>1.9327289104259293</v>
      </c>
      <c r="S12" s="1">
        <v>1.9199040340176639</v>
      </c>
      <c r="T12" s="1">
        <v>1.9004490887886807</v>
      </c>
      <c r="U12" s="1">
        <v>1.8806687385167897</v>
      </c>
      <c r="V12" s="1">
        <v>2.0372379879711606</v>
      </c>
      <c r="W12" s="1">
        <v>1.9306380794286817</v>
      </c>
      <c r="X12" s="1">
        <v>1.8070421986021745</v>
      </c>
      <c r="Y12" s="1">
        <v>1.7056971124126503</v>
      </c>
      <c r="Z12" s="1">
        <v>1.6004076585991103</v>
      </c>
      <c r="AA12" s="1">
        <v>1.6564022869861259</v>
      </c>
      <c r="AB12" s="1">
        <v>1.6128264825378715</v>
      </c>
      <c r="AC12" s="1">
        <v>1.6423713265754043</v>
      </c>
      <c r="AD12" s="1">
        <v>1.7785490532139032</v>
      </c>
      <c r="AE12" s="1">
        <v>1.8148714657189853</v>
      </c>
      <c r="AF12" s="1">
        <v>1.7719698370393067</v>
      </c>
      <c r="AG12" s="1">
        <v>1.7894949282059973</v>
      </c>
    </row>
    <row r="13" spans="1:33" x14ac:dyDescent="0.25">
      <c r="A13" s="4" t="s">
        <v>43</v>
      </c>
      <c r="B13" s="1">
        <v>2.5853102232143823</v>
      </c>
      <c r="C13" s="1">
        <v>2.3481849695384232</v>
      </c>
      <c r="D13" s="1">
        <v>2.2824031796283406</v>
      </c>
      <c r="E13" s="1">
        <v>2.3025993007892787</v>
      </c>
      <c r="F13" s="1">
        <v>2.3175545418878554</v>
      </c>
      <c r="G13" s="1">
        <v>2.3894351846732089</v>
      </c>
      <c r="H13" s="1">
        <v>2.0866220279996712</v>
      </c>
      <c r="I13" s="1">
        <v>1.8030227200755848</v>
      </c>
      <c r="J13" s="1">
        <v>1.9859044648308608</v>
      </c>
      <c r="K13" s="1">
        <v>2.0969900704222564</v>
      </c>
      <c r="L13" s="1">
        <v>2.0217174810518386</v>
      </c>
      <c r="M13" s="1">
        <v>1.9567202966571011</v>
      </c>
      <c r="N13" s="1">
        <v>2.0525939176581596</v>
      </c>
      <c r="O13" s="1">
        <v>1.8816762808896907</v>
      </c>
      <c r="P13" s="1">
        <v>2.1540282303270706</v>
      </c>
      <c r="Q13" s="1">
        <v>1.833053830618919</v>
      </c>
      <c r="R13" s="1">
        <v>1.9305235145765234</v>
      </c>
      <c r="S13" s="1">
        <v>1.966215910943915</v>
      </c>
      <c r="T13" s="1">
        <v>1.9363728880929296</v>
      </c>
      <c r="U13" s="1">
        <v>1.9909856027593167</v>
      </c>
      <c r="V13" s="1">
        <v>1.8549778189416346</v>
      </c>
      <c r="W13" s="1">
        <v>1.9265613448214149</v>
      </c>
      <c r="X13" s="1">
        <v>1.841127517798907</v>
      </c>
      <c r="Y13" s="1">
        <v>1.760836031126966</v>
      </c>
      <c r="Z13" s="1">
        <v>1.600287394197873</v>
      </c>
      <c r="AA13" s="1">
        <v>1.7593885072988564</v>
      </c>
      <c r="AB13" s="1">
        <v>1.6251029253787921</v>
      </c>
      <c r="AC13" s="1">
        <v>1.6836441833891893</v>
      </c>
      <c r="AD13" s="1">
        <v>1.7084088230106496</v>
      </c>
      <c r="AE13" s="1">
        <v>1.8474472693556725</v>
      </c>
      <c r="AF13" s="1">
        <v>1.7204561476848377</v>
      </c>
      <c r="AG13" s="1">
        <v>1.8234203237501339</v>
      </c>
    </row>
    <row r="14" spans="1:33" x14ac:dyDescent="0.25">
      <c r="A14" s="4" t="s">
        <v>44</v>
      </c>
      <c r="B14" s="1">
        <v>2.6312666051676943</v>
      </c>
      <c r="C14" s="1">
        <v>2.4957430116535884</v>
      </c>
      <c r="D14" s="1">
        <v>2.3286149935106155</v>
      </c>
      <c r="E14" s="1">
        <v>2.3388715952377468</v>
      </c>
      <c r="F14" s="1">
        <v>2.33610742319122</v>
      </c>
      <c r="G14" s="1">
        <v>2.4393152229962909</v>
      </c>
      <c r="H14" s="1">
        <v>2.1460451798983948</v>
      </c>
      <c r="I14" s="1">
        <v>1.9117033071395972</v>
      </c>
      <c r="J14" s="1">
        <v>2.00107178765268</v>
      </c>
      <c r="K14" s="1">
        <v>2.0822663350071449</v>
      </c>
      <c r="L14" s="1">
        <v>2.0882958867580697</v>
      </c>
      <c r="M14" s="1">
        <v>1.89400706083237</v>
      </c>
      <c r="N14" s="1">
        <v>1.9817750600595281</v>
      </c>
      <c r="O14" s="1">
        <v>1.9729981719262562</v>
      </c>
      <c r="P14" s="1">
        <v>2.1119172146683418</v>
      </c>
      <c r="Q14" s="1">
        <v>1.8497191639479498</v>
      </c>
      <c r="R14" s="1">
        <v>2.0159138461907871</v>
      </c>
      <c r="S14" s="1">
        <v>1.8248094916553959</v>
      </c>
      <c r="T14" s="1">
        <v>1.8546955992580461</v>
      </c>
      <c r="U14" s="1">
        <v>1.9585661311320324</v>
      </c>
      <c r="V14" s="1">
        <v>1.8576423394367869</v>
      </c>
      <c r="W14" s="1">
        <v>1.8387515019859437</v>
      </c>
      <c r="X14" s="1">
        <v>1.8731593189698967</v>
      </c>
      <c r="Y14" s="1">
        <v>1.8509801888543433</v>
      </c>
      <c r="Z14" s="1">
        <v>1.6639167142443914</v>
      </c>
      <c r="AA14" s="1">
        <v>1.7501841652027559</v>
      </c>
      <c r="AB14" s="1">
        <v>1.5939423416065284</v>
      </c>
      <c r="AC14" s="1">
        <v>1.6640315463170205</v>
      </c>
      <c r="AD14" s="1">
        <v>1.7506900315783611</v>
      </c>
      <c r="AE14" s="1">
        <v>1.7986861435982588</v>
      </c>
      <c r="AF14" s="1">
        <v>1.7674199259200889</v>
      </c>
      <c r="AG14" s="1">
        <v>1.794819002099344</v>
      </c>
    </row>
    <row r="15" spans="1:33" x14ac:dyDescent="0.25">
      <c r="A15" s="4" t="s">
        <v>45</v>
      </c>
      <c r="B15" s="1">
        <v>2.6118583076908002</v>
      </c>
      <c r="C15" s="1">
        <v>2.3919627651611615</v>
      </c>
      <c r="D15" s="1">
        <v>2.4646982830688251</v>
      </c>
      <c r="E15" s="1">
        <v>2.3192417843902664</v>
      </c>
      <c r="F15" s="1">
        <v>2.2545207795015973</v>
      </c>
      <c r="G15" s="1">
        <v>2.2086402148206492</v>
      </c>
      <c r="H15" s="1">
        <v>2.2567568619807639</v>
      </c>
      <c r="I15" s="1">
        <v>1.9373186275082521</v>
      </c>
      <c r="J15" s="1">
        <v>2.0603050870379866</v>
      </c>
      <c r="K15" s="1">
        <v>2.2329478469266544</v>
      </c>
      <c r="L15" s="1">
        <v>2.0321886378838441</v>
      </c>
      <c r="M15" s="1">
        <v>2.0690146386147124</v>
      </c>
      <c r="N15" s="1">
        <v>1.8591579291839155</v>
      </c>
      <c r="O15" s="1">
        <v>1.9961665540741955</v>
      </c>
      <c r="P15" s="1">
        <v>2.0925303729055793</v>
      </c>
      <c r="Q15" s="1">
        <v>1.9747991008850192</v>
      </c>
      <c r="R15" s="1">
        <v>1.9588445327536763</v>
      </c>
      <c r="S15" s="1">
        <v>1.6198797247689665</v>
      </c>
      <c r="T15" s="1">
        <v>2.0112619088274477</v>
      </c>
      <c r="U15" s="1">
        <v>1.9689563407498603</v>
      </c>
      <c r="V15" s="1">
        <v>1.9061213695476074</v>
      </c>
      <c r="W15" s="1">
        <v>1.8203462943551239</v>
      </c>
      <c r="X15" s="1">
        <v>1.9278594405619747</v>
      </c>
      <c r="Y15" s="1">
        <v>1.9132480767150541</v>
      </c>
      <c r="Z15" s="1">
        <v>1.7492601569830797</v>
      </c>
      <c r="AA15" s="1">
        <v>1.9019109196474813</v>
      </c>
      <c r="AB15" s="1">
        <v>1.7841373686985862</v>
      </c>
      <c r="AC15" s="1">
        <v>1.7068052780585792</v>
      </c>
      <c r="AD15" s="1">
        <v>1.9230771874512465</v>
      </c>
      <c r="AE15" s="1">
        <v>1.8617868416114327</v>
      </c>
      <c r="AF15" s="1">
        <v>1.6514775529307599</v>
      </c>
      <c r="AG15" s="1">
        <v>1.7477013911771371</v>
      </c>
    </row>
    <row r="16" spans="1:33" x14ac:dyDescent="0.25">
      <c r="A16" s="4" t="s">
        <v>46</v>
      </c>
      <c r="B16" s="1">
        <v>2.5216128915982274</v>
      </c>
      <c r="C16" s="1">
        <v>2.5232705444551802</v>
      </c>
      <c r="D16" s="1">
        <v>2.3813216793495591</v>
      </c>
      <c r="E16" s="1">
        <v>2.451915167109266</v>
      </c>
      <c r="F16" s="1">
        <v>2.2528996629692113</v>
      </c>
      <c r="G16" s="1">
        <v>2.2219187766481943</v>
      </c>
      <c r="H16" s="1">
        <v>2.1683849206675281</v>
      </c>
      <c r="I16" s="1">
        <v>1.8801348752004838</v>
      </c>
      <c r="J16" s="1">
        <v>2.0478226637145118</v>
      </c>
      <c r="K16" s="1">
        <v>2.1725826773793995</v>
      </c>
      <c r="L16" s="1">
        <v>2.0496701255221113</v>
      </c>
      <c r="M16" s="1">
        <v>1.9898927989771187</v>
      </c>
      <c r="N16" s="1">
        <v>1.8476551754588038</v>
      </c>
      <c r="O16" s="1">
        <v>1.8651123187621657</v>
      </c>
      <c r="P16" s="1">
        <v>1.9400771189709742</v>
      </c>
      <c r="Q16" s="1">
        <v>1.9131030317811395</v>
      </c>
      <c r="R16" s="1">
        <v>1.844798254764888</v>
      </c>
      <c r="S16" s="1">
        <v>1.6485243091235706</v>
      </c>
      <c r="T16" s="1">
        <v>1.9262481986137847</v>
      </c>
      <c r="U16" s="1">
        <v>1.9154882136949498</v>
      </c>
      <c r="V16" s="1">
        <v>1.7772152812830917</v>
      </c>
      <c r="W16" s="1">
        <v>1.7271930664883008</v>
      </c>
      <c r="X16" s="1">
        <v>1.7860825574447661</v>
      </c>
      <c r="Y16" s="1">
        <v>1.6658359992341214</v>
      </c>
      <c r="Z16" s="1">
        <v>1.7408550318874414</v>
      </c>
      <c r="AA16" s="1">
        <v>1.8083838773325998</v>
      </c>
      <c r="AB16" s="1">
        <v>1.8513430258689374</v>
      </c>
      <c r="AC16" s="1">
        <v>1.74745378247843</v>
      </c>
      <c r="AD16" s="1">
        <v>1.7902148688032604</v>
      </c>
      <c r="AE16" s="1">
        <v>1.8110597709992946</v>
      </c>
      <c r="AF16" s="1">
        <v>1.7274562549219614</v>
      </c>
      <c r="AG16" s="1">
        <v>1.7070345140731786</v>
      </c>
    </row>
    <row r="17" spans="1:33" x14ac:dyDescent="0.25">
      <c r="A17" s="4" t="s">
        <v>47</v>
      </c>
      <c r="B17" s="1">
        <v>2.5231140127382305</v>
      </c>
      <c r="C17" s="1">
        <v>2.5470091511085848</v>
      </c>
      <c r="D17" s="1">
        <v>2.3476055237707647</v>
      </c>
      <c r="E17" s="1">
        <v>2.4904851661626899</v>
      </c>
      <c r="F17" s="1">
        <v>2.3030957648683859</v>
      </c>
      <c r="G17" s="1">
        <v>2.1476789340185314</v>
      </c>
      <c r="H17" s="1">
        <v>2.1712577204624957</v>
      </c>
      <c r="I17" s="1">
        <v>1.9168715653082731</v>
      </c>
      <c r="J17" s="1">
        <v>2.0832046378364422</v>
      </c>
      <c r="K17" s="1">
        <v>2.1849484428943828</v>
      </c>
      <c r="L17" s="1">
        <v>2.0977626638258475</v>
      </c>
      <c r="M17" s="1">
        <v>2.0366487642793683</v>
      </c>
      <c r="N17" s="1">
        <v>1.9151971224113207</v>
      </c>
      <c r="O17" s="1">
        <v>1.9039963739640609</v>
      </c>
      <c r="P17" s="1">
        <v>1.8325921296064021</v>
      </c>
      <c r="Q17" s="1">
        <v>1.9873539118741006</v>
      </c>
      <c r="R17" s="1">
        <v>1.864946369611715</v>
      </c>
      <c r="S17" s="1">
        <v>1.7104203455629439</v>
      </c>
      <c r="T17" s="1">
        <v>1.788424932260738</v>
      </c>
      <c r="U17" s="1">
        <v>1.935619605241355</v>
      </c>
      <c r="V17" s="1">
        <v>1.7600826004543257</v>
      </c>
      <c r="W17" s="1">
        <v>1.7962145500277247</v>
      </c>
      <c r="X17" s="1">
        <v>1.80299369157394</v>
      </c>
      <c r="Y17" s="1">
        <v>1.7529546723569296</v>
      </c>
      <c r="Z17" s="1">
        <v>1.7334955922066171</v>
      </c>
      <c r="AA17" s="1">
        <v>1.7818057762324115</v>
      </c>
      <c r="AB17" s="1">
        <v>1.8541068685934237</v>
      </c>
      <c r="AC17" s="1">
        <v>1.7366609986973536</v>
      </c>
      <c r="AD17" s="1">
        <v>1.7899188836729609</v>
      </c>
      <c r="AE17" s="1">
        <v>1.7643994114824093</v>
      </c>
      <c r="AF17" s="1">
        <v>1.7185374218613167</v>
      </c>
      <c r="AG17" s="1">
        <v>1.662079771801781</v>
      </c>
    </row>
    <row r="18" spans="1:33" x14ac:dyDescent="0.25">
      <c r="A18" s="4" t="s">
        <v>48</v>
      </c>
      <c r="B18" s="1">
        <v>2.5598452024800329</v>
      </c>
      <c r="C18" s="1">
        <v>2.6060377940077424</v>
      </c>
      <c r="D18" s="1">
        <v>2.4402566679448041</v>
      </c>
      <c r="E18" s="1">
        <v>2.4134656585398484</v>
      </c>
      <c r="F18" s="1">
        <v>2.2476466326277826</v>
      </c>
      <c r="G18" s="1">
        <v>2.2530572784648553</v>
      </c>
      <c r="H18" s="1">
        <v>2.2539256362634754</v>
      </c>
      <c r="I18" s="1">
        <v>1.9645006572381389</v>
      </c>
      <c r="J18" s="1">
        <v>2.1833904050366946</v>
      </c>
      <c r="K18" s="1">
        <v>2.2311847759925092</v>
      </c>
      <c r="L18" s="1">
        <v>2.0903321966517812</v>
      </c>
      <c r="M18" s="1">
        <v>2.1743695859654935</v>
      </c>
      <c r="N18" s="1">
        <v>1.9082656108122036</v>
      </c>
      <c r="O18" s="1">
        <v>1.9855020985125365</v>
      </c>
      <c r="P18" s="1">
        <v>1.965249552324621</v>
      </c>
      <c r="Q18" s="1">
        <v>1.9442364429169947</v>
      </c>
      <c r="R18" s="1">
        <v>1.9283810972607578</v>
      </c>
      <c r="S18" s="1">
        <v>1.8019977929570727</v>
      </c>
      <c r="T18" s="1">
        <v>1.9722610753088605</v>
      </c>
      <c r="U18" s="1">
        <v>2.0391668805212788</v>
      </c>
      <c r="V18" s="1">
        <v>1.9080202538891697</v>
      </c>
      <c r="W18" s="1">
        <v>1.7717511395993615</v>
      </c>
      <c r="X18" s="1">
        <v>1.860780779128548</v>
      </c>
      <c r="Y18" s="1">
        <v>1.8351207352311669</v>
      </c>
      <c r="Z18" s="1">
        <v>1.7929396847445023</v>
      </c>
      <c r="AA18" s="1">
        <v>1.8540083984845113</v>
      </c>
      <c r="AB18" s="1">
        <v>1.8504107927700699</v>
      </c>
      <c r="AC18" s="1">
        <v>1.791376004832318</v>
      </c>
      <c r="AD18" s="1">
        <v>1.7749301274868141</v>
      </c>
      <c r="AE18" s="1">
        <v>1.9367247998738273</v>
      </c>
      <c r="AF18" s="1">
        <v>1.6337835784204429</v>
      </c>
      <c r="AG18" s="1">
        <v>1.8175146548187586</v>
      </c>
    </row>
    <row r="19" spans="1:33" x14ac:dyDescent="0.25">
      <c r="A19" s="4" t="s">
        <v>49</v>
      </c>
      <c r="B19" s="1">
        <v>2.3269350789731527</v>
      </c>
      <c r="C19" s="1">
        <v>2.4843217400517044</v>
      </c>
      <c r="D19" s="1">
        <v>2.3332846345194294</v>
      </c>
      <c r="E19" s="1">
        <v>2.317803154319233</v>
      </c>
      <c r="F19" s="1">
        <v>1.9771076087797985</v>
      </c>
      <c r="G19" s="1">
        <v>1.9934250268781923</v>
      </c>
      <c r="H19" s="1">
        <v>1.9610451931381436</v>
      </c>
      <c r="I19" s="1">
        <v>1.9680502084147016</v>
      </c>
      <c r="J19" s="1">
        <v>2.0652207450692455</v>
      </c>
      <c r="K19" s="1">
        <v>1.8762453180886716</v>
      </c>
      <c r="L19" s="1">
        <v>1.910154622005926</v>
      </c>
      <c r="M19" s="1">
        <v>1.9275976921140168</v>
      </c>
      <c r="N19" s="1">
        <v>1.9397472822089517</v>
      </c>
      <c r="O19" s="1">
        <v>1.8807935799871407</v>
      </c>
      <c r="P19" s="1">
        <v>1.7634011713065003</v>
      </c>
      <c r="Q19" s="1">
        <v>1.9509814311201203</v>
      </c>
      <c r="R19" s="1">
        <v>1.7785773953721593</v>
      </c>
      <c r="S19" s="1">
        <v>1.8382363979462466</v>
      </c>
      <c r="T19" s="1">
        <v>1.8256809199862869</v>
      </c>
      <c r="U19" s="1">
        <v>1.7902166921459277</v>
      </c>
      <c r="V19" s="1">
        <v>1.5511324809809641</v>
      </c>
      <c r="W19" s="1">
        <v>1.7136411004153214</v>
      </c>
      <c r="X19" s="1">
        <v>1.8612948675435199</v>
      </c>
      <c r="Y19" s="1">
        <v>1.862248807879098</v>
      </c>
      <c r="Z19" s="1">
        <v>1.791736531667582</v>
      </c>
      <c r="AA19" s="1">
        <v>1.5020511696688748</v>
      </c>
      <c r="AB19" s="1">
        <v>1.7065236374716481</v>
      </c>
      <c r="AC19" s="1">
        <v>1.6449636304172297</v>
      </c>
      <c r="AD19" s="1">
        <v>1.8498371429530291</v>
      </c>
      <c r="AE19" s="1">
        <v>1.7977580995533939</v>
      </c>
      <c r="AF19" s="1">
        <v>1.5940604036064792</v>
      </c>
      <c r="AG19" s="1">
        <v>1.5649073797260202</v>
      </c>
    </row>
    <row r="20" spans="1:33" x14ac:dyDescent="0.25">
      <c r="A20" s="4" t="s">
        <v>50</v>
      </c>
      <c r="B20" s="1">
        <v>2.4618555484878986</v>
      </c>
      <c r="C20" s="1">
        <v>2.4847499395011505</v>
      </c>
      <c r="D20" s="1">
        <v>2.4033356251079994</v>
      </c>
      <c r="E20" s="1">
        <v>2.4022261168269599</v>
      </c>
      <c r="F20" s="1">
        <v>2.2401317038581161</v>
      </c>
      <c r="G20" s="1">
        <v>2.1783840212479686</v>
      </c>
      <c r="H20" s="1">
        <v>2.1351861973807122</v>
      </c>
      <c r="I20" s="1">
        <v>1.8958148969285624</v>
      </c>
      <c r="J20" s="1">
        <v>2.0446715405410778</v>
      </c>
      <c r="K20" s="1">
        <v>2.1151982521357917</v>
      </c>
      <c r="L20" s="1">
        <v>2.0545424522205575</v>
      </c>
      <c r="M20" s="1">
        <v>2.0364584931609837</v>
      </c>
      <c r="N20" s="1">
        <v>1.92676805587529</v>
      </c>
      <c r="O20" s="1">
        <v>1.9203791888392185</v>
      </c>
      <c r="P20" s="1">
        <v>1.886753752778253</v>
      </c>
      <c r="Q20" s="1">
        <v>1.9169536838987593</v>
      </c>
      <c r="R20" s="1">
        <v>1.855705014524849</v>
      </c>
      <c r="S20" s="1">
        <v>1.7172196011280225</v>
      </c>
      <c r="T20" s="1">
        <v>1.7445152745908952</v>
      </c>
      <c r="U20" s="1">
        <v>1.9026242044003778</v>
      </c>
      <c r="V20" s="1">
        <v>1.6297450214619675</v>
      </c>
      <c r="W20" s="1">
        <v>1.7342770206207307</v>
      </c>
      <c r="X20" s="1">
        <v>1.7940767989039361</v>
      </c>
      <c r="Y20" s="1">
        <v>1.7977102354438035</v>
      </c>
      <c r="Z20" s="1">
        <v>1.7278579244041858</v>
      </c>
      <c r="AA20" s="1">
        <v>1.7431203583190029</v>
      </c>
      <c r="AB20" s="1">
        <v>1.7193952661143928</v>
      </c>
      <c r="AC20" s="1">
        <v>1.728222372475503</v>
      </c>
      <c r="AD20" s="1">
        <v>1.7592374080103164</v>
      </c>
      <c r="AE20" s="1">
        <v>1.8382033689242117</v>
      </c>
      <c r="AF20" s="1">
        <v>1.6385018030917278</v>
      </c>
      <c r="AG20" s="1">
        <v>1.7191985002105306</v>
      </c>
    </row>
    <row r="21" spans="1:33" x14ac:dyDescent="0.25">
      <c r="A21" s="4" t="s">
        <v>51</v>
      </c>
      <c r="B21" s="1">
        <v>2.5419693272267327</v>
      </c>
      <c r="C21" s="1">
        <v>2.5142430154181086</v>
      </c>
      <c r="D21" s="1">
        <v>2.430292878167104</v>
      </c>
      <c r="E21" s="1">
        <v>2.4093101434666377</v>
      </c>
      <c r="F21" s="1">
        <v>2.2923169757789235</v>
      </c>
      <c r="G21" s="1">
        <v>2.2513762996217759</v>
      </c>
      <c r="H21" s="1">
        <v>2.1955279918392558</v>
      </c>
      <c r="I21" s="1">
        <v>1.9552250355892249</v>
      </c>
      <c r="J21" s="1">
        <v>2.1185075703640694</v>
      </c>
      <c r="K21" s="1">
        <v>2.1891733708478536</v>
      </c>
      <c r="L21" s="1">
        <v>2.0975348414017851</v>
      </c>
      <c r="M21" s="1">
        <v>2.0857566450676575</v>
      </c>
      <c r="N21" s="1">
        <v>1.9548348545348406</v>
      </c>
      <c r="O21" s="1">
        <v>1.9637105845076339</v>
      </c>
      <c r="P21" s="1">
        <v>1.9565892831632625</v>
      </c>
      <c r="Q21" s="1">
        <v>1.9391890833072896</v>
      </c>
      <c r="R21" s="1">
        <v>1.9658917043523103</v>
      </c>
      <c r="S21" s="1">
        <v>1.7612265368426978</v>
      </c>
      <c r="T21" s="1">
        <v>1.8133815942965172</v>
      </c>
      <c r="U21" s="1">
        <v>1.9212017951435973</v>
      </c>
      <c r="V21" s="1">
        <v>1.8753079536493014</v>
      </c>
      <c r="W21" s="1">
        <v>1.7481981630109142</v>
      </c>
      <c r="X21" s="1">
        <v>1.8294914182773363</v>
      </c>
      <c r="Y21" s="1">
        <v>1.8200985273807444</v>
      </c>
      <c r="Z21" s="1">
        <v>1.7466028515513345</v>
      </c>
      <c r="AA21" s="1">
        <v>1.782970294083593</v>
      </c>
      <c r="AB21" s="1">
        <v>1.7495326671760631</v>
      </c>
      <c r="AC21" s="1">
        <v>1.7763269158341004</v>
      </c>
      <c r="AD21" s="1">
        <v>1.8710303473947842</v>
      </c>
      <c r="AE21" s="1">
        <v>1.7902395079218152</v>
      </c>
      <c r="AF21" s="1">
        <v>1.6823346799128425</v>
      </c>
      <c r="AG21" s="1">
        <v>1.7847765368347623</v>
      </c>
    </row>
    <row r="22" spans="1:33" x14ac:dyDescent="0.25">
      <c r="A22" s="4" t="s">
        <v>52</v>
      </c>
      <c r="B22" s="1">
        <v>2.5444163362616901</v>
      </c>
      <c r="C22" s="1">
        <v>2.5367909096889805</v>
      </c>
      <c r="D22" s="1">
        <v>2.4174938918101434</v>
      </c>
      <c r="E22" s="1">
        <v>2.3168411156278035</v>
      </c>
      <c r="F22" s="1">
        <v>2.1858599508949608</v>
      </c>
      <c r="G22" s="1">
        <v>2.1786268877077188</v>
      </c>
      <c r="H22" s="1">
        <v>2.2446770814051042</v>
      </c>
      <c r="I22" s="1">
        <v>1.9820919847524021</v>
      </c>
      <c r="J22" s="1">
        <v>2.0180885653146827</v>
      </c>
      <c r="K22" s="1">
        <v>2.0960214403919011</v>
      </c>
      <c r="L22" s="1">
        <v>2.0350316019056285</v>
      </c>
      <c r="M22" s="1">
        <v>2.1025195019263991</v>
      </c>
      <c r="N22" s="1">
        <v>1.8251268427094878</v>
      </c>
      <c r="O22" s="1">
        <v>2.0442742892827064</v>
      </c>
      <c r="P22" s="1">
        <v>1.8939152836444639</v>
      </c>
      <c r="Q22" s="1">
        <v>1.9156149204002682</v>
      </c>
      <c r="R22" s="1">
        <v>1.8714726470642662</v>
      </c>
      <c r="S22" s="1">
        <v>1.6492169015564089</v>
      </c>
      <c r="T22" s="1">
        <v>1.823697503009384</v>
      </c>
      <c r="U22" s="1">
        <v>1.8261086439418504</v>
      </c>
      <c r="V22" s="1">
        <v>1.7225962546550642</v>
      </c>
      <c r="W22" s="1">
        <v>1.7014631172168444</v>
      </c>
      <c r="X22" s="1">
        <v>1.8107077073295197</v>
      </c>
      <c r="Y22" s="1">
        <v>1.8888807540718804</v>
      </c>
      <c r="Z22" s="1">
        <v>1.8175649883455682</v>
      </c>
      <c r="AA22" s="1">
        <v>1.766635227249495</v>
      </c>
      <c r="AB22" s="1">
        <v>1.850735294213776</v>
      </c>
      <c r="AC22" s="1">
        <v>1.6953810007022583</v>
      </c>
      <c r="AD22" s="1">
        <v>1.7731215607780721</v>
      </c>
      <c r="AE22" s="1">
        <v>1.9341403338814482</v>
      </c>
      <c r="AF22" s="1">
        <v>1.673023144707886</v>
      </c>
      <c r="AG22" s="1">
        <v>1.7750840880252283</v>
      </c>
    </row>
    <row r="23" spans="1:33" x14ac:dyDescent="0.25">
      <c r="A23" s="4" t="s">
        <v>53</v>
      </c>
      <c r="B23" s="1">
        <v>2.2508009512805542</v>
      </c>
      <c r="C23" s="1">
        <v>2.2530140443159286</v>
      </c>
      <c r="D23" s="1">
        <v>2.1161116678015359</v>
      </c>
      <c r="E23" s="1">
        <v>1.9900114029989533</v>
      </c>
      <c r="F23" s="1">
        <v>1.8068060578914049</v>
      </c>
      <c r="G23" s="1">
        <v>1.9885968913353009</v>
      </c>
      <c r="H23" s="1">
        <v>1.6818192032168653</v>
      </c>
      <c r="I23" s="1">
        <v>2.0348218157748601</v>
      </c>
      <c r="J23" s="1">
        <v>1.7184419242568132</v>
      </c>
      <c r="K23" s="1">
        <v>1.7856366398910726</v>
      </c>
      <c r="L23" s="1">
        <v>1.6332038054884022</v>
      </c>
      <c r="M23" s="1">
        <v>1.6659362605452546</v>
      </c>
      <c r="N23" s="1">
        <v>1.6454979203957565</v>
      </c>
      <c r="O23" s="1">
        <v>1.8908320904487685</v>
      </c>
      <c r="P23" s="1">
        <v>1.8358432282073649</v>
      </c>
      <c r="Q23" s="1">
        <v>1.6883853202964418</v>
      </c>
      <c r="R23" s="1">
        <v>1.650853244706991</v>
      </c>
      <c r="S23" s="1">
        <v>1.7441541562725675</v>
      </c>
      <c r="T23" s="1">
        <v>1.654969549148231</v>
      </c>
      <c r="U23" s="1">
        <v>1.4667864111069591</v>
      </c>
      <c r="V23" s="1">
        <v>1.4925804570691359</v>
      </c>
      <c r="W23" s="1">
        <v>1.5887762487661963</v>
      </c>
      <c r="X23" s="1">
        <v>1.5043243557619932</v>
      </c>
      <c r="Y23" s="1">
        <v>1.4670718586659584</v>
      </c>
      <c r="Z23" s="1">
        <v>1.6648371323123685</v>
      </c>
      <c r="AA23" s="1">
        <v>1.4455449441851427</v>
      </c>
      <c r="AB23" s="1">
        <v>1.8789122666511835</v>
      </c>
      <c r="AC23" s="1">
        <v>1.3832867844262688</v>
      </c>
      <c r="AD23" s="1">
        <v>1.3421361428513674</v>
      </c>
      <c r="AE23" s="1">
        <v>1.5440112390119367</v>
      </c>
      <c r="AF23" s="1">
        <v>1.5250905027834532</v>
      </c>
      <c r="AG23" s="1">
        <v>1.5308804942141061</v>
      </c>
    </row>
    <row r="24" spans="1:33" x14ac:dyDescent="0.25">
      <c r="A24" s="4" t="s">
        <v>54</v>
      </c>
      <c r="B24" s="1">
        <v>2.4559948078446898</v>
      </c>
      <c r="C24" s="1">
        <v>2.2179023550980368</v>
      </c>
      <c r="D24" s="1">
        <v>2.4243413150583404</v>
      </c>
      <c r="E24" s="1">
        <v>2.1614792033262207</v>
      </c>
      <c r="F24" s="1">
        <v>1.9620876443827153</v>
      </c>
      <c r="G24" s="1">
        <v>1.8790097033685857</v>
      </c>
      <c r="H24" s="1">
        <v>1.9257752114210782</v>
      </c>
      <c r="I24" s="1">
        <v>2.1715654394719648</v>
      </c>
      <c r="J24" s="1">
        <v>1.8132524382938724</v>
      </c>
      <c r="K24" s="1">
        <v>1.9893333679723344</v>
      </c>
      <c r="L24" s="1">
        <v>1.8760778071366717</v>
      </c>
      <c r="M24" s="1">
        <v>1.8811014997853328</v>
      </c>
      <c r="N24" s="1">
        <v>1.9533524645256279</v>
      </c>
      <c r="O24" s="1">
        <v>1.9183330441419488</v>
      </c>
      <c r="P24" s="1">
        <v>1.8113368594151571</v>
      </c>
      <c r="Q24" s="1">
        <v>1.7863935459433062</v>
      </c>
      <c r="R24" s="1">
        <v>1.6643702450070563</v>
      </c>
      <c r="S24" s="1">
        <v>1.9213791931749828</v>
      </c>
      <c r="T24" s="1">
        <v>1.920602573507894</v>
      </c>
      <c r="U24" s="1">
        <v>1.7836774051097297</v>
      </c>
      <c r="V24" s="1">
        <v>1.7115665210397422</v>
      </c>
      <c r="W24" s="1">
        <v>1.8015240539754551</v>
      </c>
      <c r="X24" s="1">
        <v>1.6952841633111666</v>
      </c>
      <c r="Y24" s="1">
        <v>1.6184307665061854</v>
      </c>
      <c r="Z24" s="1">
        <v>1.7920240016815099</v>
      </c>
      <c r="AA24" s="1">
        <v>1.7884153041450344</v>
      </c>
      <c r="AB24" s="1">
        <v>1.8571540672923261</v>
      </c>
      <c r="AC24" s="1">
        <v>1.7049248914992088</v>
      </c>
      <c r="AD24" s="1">
        <v>1.6992326773886131</v>
      </c>
      <c r="AE24" s="1">
        <v>1.5957461172540843</v>
      </c>
      <c r="AF24" s="1">
        <v>1.8686905363956186</v>
      </c>
      <c r="AG24" s="1">
        <v>1.7030482986919044</v>
      </c>
    </row>
    <row r="25" spans="1:33" x14ac:dyDescent="0.25">
      <c r="A25" s="4" t="s">
        <v>55</v>
      </c>
      <c r="B25" s="1">
        <v>2.5530860427158459</v>
      </c>
      <c r="C25" s="1">
        <v>2.4067595072821213</v>
      </c>
      <c r="D25" s="1">
        <v>2.3849714092133758</v>
      </c>
      <c r="E25" s="1">
        <v>2.3977924178011119</v>
      </c>
      <c r="F25" s="1">
        <v>2.1174770570707566</v>
      </c>
      <c r="G25" s="1">
        <v>2.1175443336306183</v>
      </c>
      <c r="H25" s="1">
        <v>2.0818092842154838</v>
      </c>
      <c r="I25" s="1">
        <v>2.1597328061994223</v>
      </c>
      <c r="J25" s="1">
        <v>1.8880629322913665</v>
      </c>
      <c r="K25" s="1">
        <v>1.9095900708180396</v>
      </c>
      <c r="L25" s="1">
        <v>1.7432752320145257</v>
      </c>
      <c r="M25" s="1">
        <v>2.0505958778731936</v>
      </c>
      <c r="N25" s="1">
        <v>2.0735007113548876</v>
      </c>
      <c r="O25" s="1">
        <v>2.0594012094824943</v>
      </c>
      <c r="P25" s="1">
        <v>1.8374998490968546</v>
      </c>
      <c r="Q25" s="1">
        <v>1.9673371986567818</v>
      </c>
      <c r="R25" s="1">
        <v>1.9509946713806325</v>
      </c>
      <c r="S25" s="1">
        <v>2.1305842060163136</v>
      </c>
      <c r="T25" s="1">
        <v>1.9280123908400846</v>
      </c>
      <c r="U25" s="1">
        <v>1.9033354405730851</v>
      </c>
      <c r="V25" s="1">
        <v>2.0832119921417735</v>
      </c>
      <c r="W25" s="1">
        <v>1.8545761577690389</v>
      </c>
      <c r="X25" s="1">
        <v>1.7211428075767363</v>
      </c>
      <c r="Y25" s="1">
        <v>1.6031741548863938</v>
      </c>
      <c r="Z25" s="1">
        <v>1.8505423126194129</v>
      </c>
      <c r="AA25" s="1">
        <v>1.9450974002103292</v>
      </c>
      <c r="AB25" s="1">
        <v>1.7553385672042043</v>
      </c>
      <c r="AC25" s="1">
        <v>1.8298462676729514</v>
      </c>
      <c r="AD25" s="1">
        <v>1.7347412612288666</v>
      </c>
      <c r="AE25" s="1">
        <v>1.744452594180558</v>
      </c>
      <c r="AF25" s="1">
        <v>1.7638166978472778</v>
      </c>
      <c r="AG25" s="1">
        <v>1.7495379012239989</v>
      </c>
    </row>
    <row r="26" spans="1:33" x14ac:dyDescent="0.25">
      <c r="A26" s="4" t="s">
        <v>56</v>
      </c>
      <c r="B26" s="1">
        <v>2.5467272335833231</v>
      </c>
      <c r="C26" s="1">
        <v>2.6329152634000805</v>
      </c>
      <c r="D26" s="1">
        <v>2.3612205892792151</v>
      </c>
      <c r="E26" s="1">
        <v>2.5517128438335246</v>
      </c>
      <c r="F26" s="1">
        <v>2.3300319757933163</v>
      </c>
      <c r="G26" s="1">
        <v>2.1906494117990185</v>
      </c>
      <c r="H26" s="1">
        <v>2.016848034338921</v>
      </c>
      <c r="I26" s="1">
        <v>2.0213984037035244</v>
      </c>
      <c r="J26" s="1">
        <v>2.265268499348903</v>
      </c>
      <c r="K26" s="1">
        <v>2.1530479977415169</v>
      </c>
      <c r="L26" s="1">
        <v>2.0404530524286484</v>
      </c>
      <c r="M26" s="1">
        <v>2.1793506516004486</v>
      </c>
      <c r="N26" s="1">
        <v>2.0466983974181279</v>
      </c>
      <c r="O26" s="1">
        <v>1.8369755603146509</v>
      </c>
      <c r="P26" s="1">
        <v>1.8813431809226238</v>
      </c>
      <c r="Q26" s="1">
        <v>1.8490441674961002</v>
      </c>
      <c r="R26" s="1">
        <v>1.92091467204435</v>
      </c>
      <c r="S26" s="1">
        <v>2.0764868673916332</v>
      </c>
      <c r="T26" s="1">
        <v>1.871936711009909</v>
      </c>
      <c r="U26" s="1">
        <v>2.0202932186448739</v>
      </c>
      <c r="V26" s="1">
        <v>1.7857730068958571</v>
      </c>
      <c r="W26" s="1">
        <v>1.747416433059181</v>
      </c>
      <c r="X26" s="1">
        <v>1.6857065100705673</v>
      </c>
      <c r="Y26" s="1">
        <v>1.8315239087664315</v>
      </c>
      <c r="Z26" s="1">
        <v>1.7851316375952693</v>
      </c>
      <c r="AA26" s="1">
        <v>1.7614592590117744</v>
      </c>
      <c r="AB26" s="1">
        <v>1.7124844250875266</v>
      </c>
      <c r="AC26" s="1">
        <v>1.8437147477255718</v>
      </c>
      <c r="AD26" s="1">
        <v>1.68542359021963</v>
      </c>
      <c r="AE26" s="1">
        <v>1.5266139464014497</v>
      </c>
      <c r="AF26" s="1">
        <v>1.4559875715096227</v>
      </c>
      <c r="AG26" s="1">
        <v>1.7851437272226705</v>
      </c>
    </row>
    <row r="27" spans="1:33" x14ac:dyDescent="0.25">
      <c r="A27" s="4" t="s">
        <v>57</v>
      </c>
      <c r="B27" s="1">
        <v>2.2116021398850032</v>
      </c>
      <c r="C27" s="1">
        <v>2.4095692445735968</v>
      </c>
      <c r="D27" s="1">
        <v>2.3650340490937913</v>
      </c>
      <c r="E27" s="1">
        <v>2.2863564252050503</v>
      </c>
      <c r="F27" s="1">
        <v>2.070738924451708</v>
      </c>
      <c r="G27" s="1">
        <v>1.9879404183635236</v>
      </c>
      <c r="H27" s="1">
        <v>1.9776716681978084</v>
      </c>
      <c r="I27" s="1">
        <v>2.0646337156424308</v>
      </c>
      <c r="J27" s="1">
        <v>2.0523667487984056</v>
      </c>
      <c r="K27" s="1">
        <v>1.7924784626730565</v>
      </c>
      <c r="L27" s="1">
        <v>1.8854306356083883</v>
      </c>
      <c r="M27" s="1">
        <v>1.9391610932191514</v>
      </c>
      <c r="N27" s="1">
        <v>1.9757109325974684</v>
      </c>
      <c r="O27" s="1">
        <v>1.8878594701150102</v>
      </c>
      <c r="P27" s="1">
        <v>1.7951261439107151</v>
      </c>
      <c r="Q27" s="1">
        <v>1.8249814145608685</v>
      </c>
      <c r="R27" s="1">
        <v>1.8256459315341351</v>
      </c>
      <c r="S27" s="1">
        <v>1.84392107203599</v>
      </c>
      <c r="T27" s="1">
        <v>1.8618514058020392</v>
      </c>
      <c r="U27" s="1">
        <v>1.7730118769950296</v>
      </c>
      <c r="V27" s="1">
        <v>1.6085504183138257</v>
      </c>
      <c r="W27" s="1">
        <v>1.6589519628801013</v>
      </c>
      <c r="X27" s="1">
        <v>1.7668184577216719</v>
      </c>
      <c r="Y27" s="1">
        <v>1.8705573464260941</v>
      </c>
      <c r="Z27" s="1">
        <v>1.8006414939518165</v>
      </c>
      <c r="AA27" s="1">
        <v>1.5466338064031908</v>
      </c>
      <c r="AB27" s="1">
        <v>1.6552050343361717</v>
      </c>
      <c r="AC27" s="1">
        <v>1.7674681018949701</v>
      </c>
      <c r="AD27" s="1">
        <v>1.6431963901346081</v>
      </c>
      <c r="AE27" s="1">
        <v>1.7292355809725959</v>
      </c>
      <c r="AF27" s="1">
        <v>1.7063513983893366</v>
      </c>
      <c r="AG27" s="1">
        <v>1.6240558770971449</v>
      </c>
    </row>
    <row r="28" spans="1:33" x14ac:dyDescent="0.25">
      <c r="A28" s="4" t="s">
        <v>58</v>
      </c>
      <c r="B28" s="1">
        <v>2.4185557083778395</v>
      </c>
      <c r="C28" s="1">
        <v>2.5422416985853067</v>
      </c>
      <c r="D28" s="1">
        <v>2.1711786633146288</v>
      </c>
      <c r="E28" s="1">
        <v>2.3873871013102956</v>
      </c>
      <c r="F28" s="1">
        <v>2.2573111990703132</v>
      </c>
      <c r="G28" s="1">
        <v>2.1147172009400439</v>
      </c>
      <c r="H28" s="1">
        <v>2.0352508080277092</v>
      </c>
      <c r="I28" s="1">
        <v>1.9666511734771583</v>
      </c>
      <c r="J28" s="1">
        <v>2.1382325601032357</v>
      </c>
      <c r="K28" s="1">
        <v>2.0730322464306754</v>
      </c>
      <c r="L28" s="1">
        <v>2.0243565476989795</v>
      </c>
      <c r="M28" s="1">
        <v>2.0980700184642855</v>
      </c>
      <c r="N28" s="1">
        <v>1.9631990222851678</v>
      </c>
      <c r="O28" s="1">
        <v>1.8769940619644661</v>
      </c>
      <c r="P28" s="1">
        <v>1.8931927947108547</v>
      </c>
      <c r="Q28" s="1">
        <v>1.8262057692138947</v>
      </c>
      <c r="R28" s="1">
        <v>1.8995993734574426</v>
      </c>
      <c r="S28" s="1">
        <v>1.8887708346830243</v>
      </c>
      <c r="T28" s="1">
        <v>1.7746225825727484</v>
      </c>
      <c r="U28" s="1">
        <v>1.9051075728203748</v>
      </c>
      <c r="V28" s="1">
        <v>1.8010536680781606</v>
      </c>
      <c r="W28" s="1">
        <v>1.751103756843839</v>
      </c>
      <c r="X28" s="1">
        <v>1.8171950963513661</v>
      </c>
      <c r="Y28" s="1">
        <v>1.8125611547166001</v>
      </c>
      <c r="Z28" s="1">
        <v>1.6433067618989623</v>
      </c>
      <c r="AA28" s="1">
        <v>1.8463761329732697</v>
      </c>
      <c r="AB28" s="1">
        <v>1.6787082586901392</v>
      </c>
      <c r="AC28" s="1">
        <v>1.7764870923147524</v>
      </c>
      <c r="AD28" s="1">
        <v>1.734497139007509</v>
      </c>
      <c r="AE28" s="1">
        <v>1.4931468368796257</v>
      </c>
      <c r="AF28" s="1">
        <v>1.4629668006667649</v>
      </c>
      <c r="AG28" s="1">
        <v>1.6716530327824255</v>
      </c>
    </row>
    <row r="29" spans="1:33" x14ac:dyDescent="0.25">
      <c r="A29" s="4" t="s">
        <v>59</v>
      </c>
      <c r="B29" s="1">
        <v>2.4921749678500769</v>
      </c>
      <c r="C29" s="1">
        <v>2.6412161832793908</v>
      </c>
      <c r="D29" s="1">
        <v>2.3364980781570095</v>
      </c>
      <c r="E29" s="1">
        <v>2.5478695975917343</v>
      </c>
      <c r="F29" s="1">
        <v>2.3588663474760341</v>
      </c>
      <c r="G29" s="1">
        <v>2.2080185305450328</v>
      </c>
      <c r="H29" s="1">
        <v>2.0846783687454224</v>
      </c>
      <c r="I29" s="1">
        <v>2.0704828945910978</v>
      </c>
      <c r="J29" s="1">
        <v>2.2392361093118835</v>
      </c>
      <c r="K29" s="1">
        <v>2.1989604154093452</v>
      </c>
      <c r="L29" s="1">
        <v>2.1260846318445874</v>
      </c>
      <c r="M29" s="1">
        <v>2.1910508301151972</v>
      </c>
      <c r="N29" s="1">
        <v>2.0562146397133918</v>
      </c>
      <c r="O29" s="1">
        <v>1.9269703558830782</v>
      </c>
      <c r="P29" s="1">
        <v>1.931437392916284</v>
      </c>
      <c r="Q29" s="1">
        <v>1.8872519830985841</v>
      </c>
      <c r="R29" s="1">
        <v>1.9808454770137178</v>
      </c>
      <c r="S29" s="1">
        <v>2.0649669546908882</v>
      </c>
      <c r="T29" s="1">
        <v>1.9376907846844245</v>
      </c>
      <c r="U29" s="1">
        <v>1.9178591658546682</v>
      </c>
      <c r="V29" s="1">
        <v>1.7735970469075326</v>
      </c>
      <c r="W29" s="1">
        <v>1.8042166666839989</v>
      </c>
      <c r="X29" s="1">
        <v>1.724177071364587</v>
      </c>
      <c r="Y29" s="1">
        <v>1.8978613565213374</v>
      </c>
      <c r="Z29" s="1">
        <v>1.799781789017433</v>
      </c>
      <c r="AA29" s="1">
        <v>1.8286843125419874</v>
      </c>
      <c r="AB29" s="1">
        <v>1.7369212246366525</v>
      </c>
      <c r="AC29" s="1">
        <v>1.8446650311586255</v>
      </c>
      <c r="AD29" s="1">
        <v>1.7606199545213386</v>
      </c>
      <c r="AE29" s="1">
        <v>1.5803473410427971</v>
      </c>
      <c r="AF29" s="1">
        <v>1.465175738790786</v>
      </c>
      <c r="AG29" s="1">
        <v>1.8163921982668294</v>
      </c>
    </row>
    <row r="30" spans="1:33" x14ac:dyDescent="0.25">
      <c r="A30" s="4" t="s">
        <v>60</v>
      </c>
      <c r="B30" s="1">
        <v>2.4097300085289506</v>
      </c>
      <c r="C30" s="1">
        <v>2.4713037292588282</v>
      </c>
      <c r="D30" s="1">
        <v>2.4120846088183545</v>
      </c>
      <c r="E30" s="1">
        <v>2.4036672072410283</v>
      </c>
      <c r="F30" s="1">
        <v>2.1860287857219949</v>
      </c>
      <c r="G30" s="1">
        <v>2.0416888124947943</v>
      </c>
      <c r="H30" s="1">
        <v>1.9861103959628188</v>
      </c>
      <c r="I30" s="1">
        <v>2.0618117505948175</v>
      </c>
      <c r="J30" s="1">
        <v>2.0767988841986624</v>
      </c>
      <c r="K30" s="1">
        <v>1.9886706314224609</v>
      </c>
      <c r="L30" s="1">
        <v>2.0257437439195196</v>
      </c>
      <c r="M30" s="1">
        <v>2.0674055294026266</v>
      </c>
      <c r="N30" s="1">
        <v>2.0787135280247413</v>
      </c>
      <c r="O30" s="1">
        <v>1.872078553314835</v>
      </c>
      <c r="P30" s="1">
        <v>1.8635934166664556</v>
      </c>
      <c r="Q30" s="1">
        <v>1.7332695879804407</v>
      </c>
      <c r="R30" s="1">
        <v>1.8519147157191658</v>
      </c>
      <c r="S30" s="1">
        <v>1.9976944654483415</v>
      </c>
      <c r="T30" s="1">
        <v>1.8177680833630443</v>
      </c>
      <c r="U30" s="1">
        <v>1.9349383454431925</v>
      </c>
      <c r="V30" s="1">
        <v>1.789495527593949</v>
      </c>
      <c r="W30" s="1">
        <v>1.7397959788173396</v>
      </c>
      <c r="X30" s="1">
        <v>1.6238658952754248</v>
      </c>
      <c r="Y30" s="1">
        <v>1.85825667227472</v>
      </c>
      <c r="Z30" s="1">
        <v>1.7067792532659984</v>
      </c>
      <c r="AA30" s="1">
        <v>1.6515525602957724</v>
      </c>
      <c r="AB30" s="1">
        <v>1.6799625793449575</v>
      </c>
      <c r="AC30" s="1">
        <v>1.7610456658580975</v>
      </c>
      <c r="AD30" s="1">
        <v>1.7457083835052833</v>
      </c>
      <c r="AE30" s="1">
        <v>1.6588534134547377</v>
      </c>
      <c r="AF30" s="1">
        <v>1.5725869802284773</v>
      </c>
      <c r="AG30" s="1">
        <v>1.7348721979745756</v>
      </c>
    </row>
    <row r="31" spans="1:33" x14ac:dyDescent="0.25">
      <c r="A31" s="4" t="s">
        <v>61</v>
      </c>
      <c r="B31" s="1">
        <v>2.5563633034082272</v>
      </c>
      <c r="C31" s="1">
        <v>2.58313388495869</v>
      </c>
      <c r="D31" s="1">
        <v>2.4379374763811348</v>
      </c>
      <c r="E31" s="1">
        <v>2.4311840915405969</v>
      </c>
      <c r="F31" s="1">
        <v>2.2318521981439892</v>
      </c>
      <c r="G31" s="1">
        <v>2.1724394437317618</v>
      </c>
      <c r="H31" s="1">
        <v>2.0344898933803566</v>
      </c>
      <c r="I31" s="1">
        <v>1.933046168951104</v>
      </c>
      <c r="J31" s="1">
        <v>2.1964758167222493</v>
      </c>
      <c r="K31" s="1">
        <v>2.1768805606705537</v>
      </c>
      <c r="L31" s="1">
        <v>1.9976261733933702</v>
      </c>
      <c r="M31" s="1">
        <v>2.2215860097219977</v>
      </c>
      <c r="N31" s="1">
        <v>1.8258762501928949</v>
      </c>
      <c r="O31" s="1">
        <v>1.8869855895954766</v>
      </c>
      <c r="P31" s="1">
        <v>1.9394993145499131</v>
      </c>
      <c r="Q31" s="1">
        <v>1.7948321090666637</v>
      </c>
      <c r="R31" s="1">
        <v>1.9196768262229884</v>
      </c>
      <c r="S31" s="1">
        <v>2.0884980766454819</v>
      </c>
      <c r="T31" s="1">
        <v>1.9249998013066585</v>
      </c>
      <c r="U31" s="1">
        <v>1.9004681299834298</v>
      </c>
      <c r="V31" s="1">
        <v>1.6072643600838818</v>
      </c>
      <c r="W31" s="1">
        <v>1.7768570130613335</v>
      </c>
      <c r="X31" s="1">
        <v>1.6129425747399366</v>
      </c>
      <c r="Y31" s="1">
        <v>1.7611151607123627</v>
      </c>
      <c r="Z31" s="1">
        <v>1.6935260867347834</v>
      </c>
      <c r="AA31" s="1">
        <v>1.8619158350562388</v>
      </c>
      <c r="AB31" s="1">
        <v>1.6781665005159305</v>
      </c>
      <c r="AC31" s="1">
        <v>1.7464327111699185</v>
      </c>
      <c r="AD31" s="1">
        <v>1.7366753678810891</v>
      </c>
      <c r="AE31" s="1">
        <v>1.5453189656146196</v>
      </c>
      <c r="AF31" s="1">
        <v>1.4790920248661905</v>
      </c>
      <c r="AG31" s="1">
        <v>1.8474651497472778</v>
      </c>
    </row>
    <row r="32" spans="1:33" x14ac:dyDescent="0.25">
      <c r="A32" s="4" t="s">
        <v>62</v>
      </c>
      <c r="B32" s="1">
        <v>2.6533216756076681</v>
      </c>
      <c r="C32" s="1">
        <v>2.4546350684253921</v>
      </c>
      <c r="D32" s="1">
        <v>2.1590582090316728</v>
      </c>
      <c r="E32" s="1">
        <v>2.070623276734024</v>
      </c>
      <c r="F32" s="1">
        <v>2.1094678872613897</v>
      </c>
      <c r="G32" s="1">
        <v>2.1642019330535884</v>
      </c>
      <c r="H32" s="1">
        <v>2.1590171858883762</v>
      </c>
      <c r="I32" s="1">
        <v>2.2005124282772823</v>
      </c>
      <c r="J32" s="1">
        <v>1.6680052513731729</v>
      </c>
      <c r="K32" s="1">
        <v>1.9370790396060831</v>
      </c>
      <c r="L32" s="1">
        <v>2.0262054396961595</v>
      </c>
      <c r="M32" s="1">
        <v>1.8002869321444692</v>
      </c>
      <c r="N32" s="1">
        <v>2.047766221194478</v>
      </c>
      <c r="O32" s="1">
        <v>2.0755949986395485</v>
      </c>
      <c r="P32" s="1">
        <v>2.1111323762420504</v>
      </c>
      <c r="Q32" s="1">
        <v>2.076851835017941</v>
      </c>
      <c r="R32" s="1">
        <v>1.8102872853952967</v>
      </c>
      <c r="S32" s="1">
        <v>1.6234750441622814</v>
      </c>
      <c r="T32" s="1">
        <v>1.9337468387540273</v>
      </c>
      <c r="U32" s="1">
        <v>1.6116225732414493</v>
      </c>
      <c r="V32" s="1">
        <v>1.6041314019008501</v>
      </c>
      <c r="W32" s="1">
        <v>1.7062189474846541</v>
      </c>
      <c r="X32" s="1">
        <v>2.041771281336171</v>
      </c>
      <c r="Y32" s="1">
        <v>1.5389939181086945</v>
      </c>
      <c r="Z32" s="1">
        <v>1.7166279525914003</v>
      </c>
      <c r="AA32" s="1">
        <v>1.9438891735306676</v>
      </c>
      <c r="AB32" s="1">
        <v>1.3710768622385958</v>
      </c>
      <c r="AC32" s="1">
        <v>1.5632091192138768</v>
      </c>
      <c r="AD32" s="1">
        <v>1.6982913989088746</v>
      </c>
      <c r="AE32" s="1">
        <v>1.5961562334577908</v>
      </c>
      <c r="AF32" s="1">
        <v>1.6590064510350357</v>
      </c>
      <c r="AG32" s="1">
        <v>1.5148466754591445</v>
      </c>
    </row>
    <row r="33" spans="1:33" x14ac:dyDescent="0.25">
      <c r="A33" s="4" t="s">
        <v>63</v>
      </c>
      <c r="B33" s="1">
        <v>2.3610992177525665</v>
      </c>
      <c r="C33" s="1">
        <v>2.4572069854359873</v>
      </c>
      <c r="D33" s="1">
        <v>2.4503842241870912</v>
      </c>
      <c r="E33" s="1">
        <v>2.2712654831627943</v>
      </c>
      <c r="F33" s="1">
        <v>1.9945079905515022</v>
      </c>
      <c r="G33" s="1">
        <v>2.0127390660117612</v>
      </c>
      <c r="H33" s="1">
        <v>1.8008814560122117</v>
      </c>
      <c r="I33" s="1">
        <v>1.7396333101323029</v>
      </c>
      <c r="J33" s="1">
        <v>1.916468065102112</v>
      </c>
      <c r="K33" s="1">
        <v>1.8571902336679476</v>
      </c>
      <c r="L33" s="1">
        <v>1.6819911680066237</v>
      </c>
      <c r="M33" s="1">
        <v>1.8884895526217582</v>
      </c>
      <c r="N33" s="1">
        <v>2.1600325000433842</v>
      </c>
      <c r="O33" s="1">
        <v>1.9112877532623445</v>
      </c>
      <c r="P33" s="1">
        <v>1.9175322700905708</v>
      </c>
      <c r="Q33" s="1">
        <v>1.7023436286128697</v>
      </c>
      <c r="R33" s="1">
        <v>1.9624078363714823</v>
      </c>
      <c r="S33" s="1">
        <v>1.9137992520581839</v>
      </c>
      <c r="T33" s="1">
        <v>1.7207280165498586</v>
      </c>
      <c r="U33" s="1">
        <v>1.8146009024130239</v>
      </c>
      <c r="V33" s="1">
        <v>1.8005007498842298</v>
      </c>
      <c r="W33" s="1">
        <v>1.9937018727808451</v>
      </c>
      <c r="X33" s="1">
        <v>1.983851610812241</v>
      </c>
      <c r="Y33" s="1">
        <v>1.8727951346428005</v>
      </c>
      <c r="Z33" s="1">
        <v>1.6922272539051171</v>
      </c>
      <c r="AA33" s="1">
        <v>1.7174451771762693</v>
      </c>
      <c r="AB33" s="1">
        <v>1.6042820251746714</v>
      </c>
      <c r="AC33" s="1">
        <v>1.8134693985770842</v>
      </c>
      <c r="AD33" s="1">
        <v>1.8290116550003686</v>
      </c>
      <c r="AE33" s="1">
        <v>1.6878910552516557</v>
      </c>
      <c r="AF33" s="1">
        <v>1.9656620208743201</v>
      </c>
      <c r="AG33" s="1">
        <v>1.7544242260930438</v>
      </c>
    </row>
    <row r="34" spans="1:33" x14ac:dyDescent="0.25">
      <c r="A34" s="4" t="s">
        <v>64</v>
      </c>
      <c r="B34" s="1">
        <v>2.4374878218983169</v>
      </c>
      <c r="C34" s="1">
        <v>2.4053088215403418</v>
      </c>
      <c r="D34" s="1">
        <v>2.4207068760184738</v>
      </c>
      <c r="E34" s="1">
        <v>2.3080177726792401</v>
      </c>
      <c r="F34" s="1">
        <v>2.0417758863444622</v>
      </c>
      <c r="G34" s="1">
        <v>2.0745068772468538</v>
      </c>
      <c r="H34" s="1">
        <v>1.877804211127015</v>
      </c>
      <c r="I34" s="1">
        <v>1.7866342414219798</v>
      </c>
      <c r="J34" s="1">
        <v>1.7061904017058123</v>
      </c>
      <c r="K34" s="1">
        <v>1.8876987735386559</v>
      </c>
      <c r="L34" s="1">
        <v>1.6665283822511467</v>
      </c>
      <c r="M34" s="1">
        <v>2.0115255076516263</v>
      </c>
      <c r="N34" s="1">
        <v>2.0551208782542285</v>
      </c>
      <c r="O34" s="1">
        <v>1.8492329240157679</v>
      </c>
      <c r="P34" s="1">
        <v>1.6237718767543425</v>
      </c>
      <c r="Q34" s="1">
        <v>1.8747702638960402</v>
      </c>
      <c r="R34" s="1">
        <v>1.9147549614412047</v>
      </c>
      <c r="S34" s="1">
        <v>1.9474765316055378</v>
      </c>
      <c r="T34" s="1">
        <v>1.900747023824304</v>
      </c>
      <c r="U34" s="1">
        <v>1.8280014371657807</v>
      </c>
      <c r="V34" s="1">
        <v>1.8262425008764065</v>
      </c>
      <c r="W34" s="1">
        <v>1.9850726232513307</v>
      </c>
      <c r="X34" s="1">
        <v>1.927878752894792</v>
      </c>
      <c r="Y34" s="1">
        <v>1.7440978354234276</v>
      </c>
      <c r="Z34" s="1">
        <v>1.7117166417878729</v>
      </c>
      <c r="AA34" s="1">
        <v>1.823540820254367</v>
      </c>
      <c r="AB34" s="1">
        <v>1.6965025212779272</v>
      </c>
      <c r="AC34" s="1">
        <v>1.7199945270475601</v>
      </c>
      <c r="AD34" s="1">
        <v>1.8635125835285609</v>
      </c>
      <c r="AE34" s="1">
        <v>1.6441345426104943</v>
      </c>
      <c r="AF34" s="1">
        <v>1.7634119593393109</v>
      </c>
      <c r="AG34" s="1">
        <v>1.7608864655993137</v>
      </c>
    </row>
    <row r="35" spans="1:33" x14ac:dyDescent="0.25">
      <c r="A35" s="4" t="s">
        <v>65</v>
      </c>
      <c r="B35" s="1">
        <v>2.1488736295393283</v>
      </c>
      <c r="C35" s="1">
        <v>2.1224676616563904</v>
      </c>
      <c r="D35" s="1">
        <v>2.4207880634734886</v>
      </c>
      <c r="E35" s="1">
        <v>2.2651845560907864</v>
      </c>
      <c r="F35" s="1">
        <v>2.010054169306303</v>
      </c>
      <c r="G35" s="1">
        <v>1.8906545918781834</v>
      </c>
      <c r="H35" s="1">
        <v>1.8545865479472694</v>
      </c>
      <c r="I35" s="1">
        <v>1.8482018407092993</v>
      </c>
      <c r="J35" s="1">
        <v>2.1236954350317516</v>
      </c>
      <c r="K35" s="1">
        <v>1.7084475179162057</v>
      </c>
      <c r="L35" s="1">
        <v>1.751736508537129</v>
      </c>
      <c r="M35" s="1">
        <v>1.8405295133796178</v>
      </c>
      <c r="N35" s="1">
        <v>2.103805064873022</v>
      </c>
      <c r="O35" s="1">
        <v>1.7315356756860396</v>
      </c>
      <c r="P35" s="1">
        <v>1.7583539386121119</v>
      </c>
      <c r="Q35" s="1">
        <v>1.7089996473063465</v>
      </c>
      <c r="R35" s="1">
        <v>1.9796324576297226</v>
      </c>
      <c r="S35" s="1">
        <v>1.810889217705514</v>
      </c>
      <c r="T35" s="1">
        <v>1.7226113559075407</v>
      </c>
      <c r="U35" s="1">
        <v>1.692414678141736</v>
      </c>
      <c r="V35" s="1">
        <v>1.7384000830453501</v>
      </c>
      <c r="W35" s="1">
        <v>1.8366059073419654</v>
      </c>
      <c r="X35" s="1">
        <v>1.6985537247224067</v>
      </c>
      <c r="Y35" s="1">
        <v>1.7120031107015419</v>
      </c>
      <c r="Z35" s="1">
        <v>1.7622306494730109</v>
      </c>
      <c r="AA35" s="1">
        <v>1.5869116836120274</v>
      </c>
      <c r="AB35" s="1">
        <v>1.5546219417467761</v>
      </c>
      <c r="AC35" s="1">
        <v>1.8430933203879396</v>
      </c>
      <c r="AD35" s="1">
        <v>1.7868787752302226</v>
      </c>
      <c r="AE35" s="1">
        <v>1.5591914965329368</v>
      </c>
      <c r="AF35" s="1">
        <v>1.562376823906267</v>
      </c>
      <c r="AG35" s="1">
        <v>1.5482839399508259</v>
      </c>
    </row>
    <row r="36" spans="1:33" x14ac:dyDescent="0.25">
      <c r="A36" s="4" t="s">
        <v>66</v>
      </c>
      <c r="B36" s="1">
        <v>2.6360939149120277</v>
      </c>
      <c r="C36" s="1">
        <v>2.6190174766638816</v>
      </c>
      <c r="D36" s="1">
        <v>2.4257326208527377</v>
      </c>
      <c r="E36" s="1">
        <v>2.062551602480418</v>
      </c>
      <c r="F36" s="1">
        <v>2.0436972669220177</v>
      </c>
      <c r="G36" s="1">
        <v>2.225271662697728</v>
      </c>
      <c r="H36" s="1">
        <v>1.8868148210052758</v>
      </c>
      <c r="I36" s="1">
        <v>1.9423802997222626</v>
      </c>
      <c r="J36" s="1">
        <v>1.6788549800203878</v>
      </c>
      <c r="K36" s="1">
        <v>1.8973990360007553</v>
      </c>
      <c r="L36" s="1">
        <v>1.7853399375796535</v>
      </c>
      <c r="M36" s="1">
        <v>2.042662300847121</v>
      </c>
      <c r="N36" s="1">
        <v>1.8795118074137118</v>
      </c>
      <c r="O36" s="1">
        <v>1.9297405966457353</v>
      </c>
      <c r="P36" s="1">
        <v>1.8297412890438758</v>
      </c>
      <c r="Q36" s="1">
        <v>1.977348482616393</v>
      </c>
      <c r="R36" s="1">
        <v>1.8866014035382253</v>
      </c>
      <c r="S36" s="1">
        <v>2.1326721255929613</v>
      </c>
      <c r="T36" s="1">
        <v>2.0284393706181656</v>
      </c>
      <c r="U36" s="1">
        <v>2.0024719293931472</v>
      </c>
      <c r="V36" s="1">
        <v>1.83967979974096</v>
      </c>
      <c r="W36" s="1">
        <v>2.0565534209516421</v>
      </c>
      <c r="X36" s="1">
        <v>1.8637881209552956</v>
      </c>
      <c r="Y36" s="1">
        <v>1.7784790069216474</v>
      </c>
      <c r="Z36" s="1">
        <v>1.5730549619830987</v>
      </c>
      <c r="AA36" s="1">
        <v>1.8557383110781256</v>
      </c>
      <c r="AB36" s="1">
        <v>1.6473024812376249</v>
      </c>
      <c r="AC36" s="1">
        <v>1.7031251419811535</v>
      </c>
      <c r="AD36" s="1">
        <v>1.8306092282252933</v>
      </c>
      <c r="AE36" s="1">
        <v>1.7177361996330471</v>
      </c>
      <c r="AF36" s="1">
        <v>1.7506755261827955</v>
      </c>
      <c r="AG36" s="1">
        <v>1.8518995869649777</v>
      </c>
    </row>
    <row r="37" spans="1:33" x14ac:dyDescent="0.25">
      <c r="A37" s="4" t="s">
        <v>67</v>
      </c>
      <c r="B37" s="1">
        <v>2.4876846246505626</v>
      </c>
      <c r="C37" s="1">
        <v>2.3391317505109934</v>
      </c>
      <c r="D37" s="1">
        <v>2.4838208375296342</v>
      </c>
      <c r="E37" s="1">
        <v>2.2842162138485298</v>
      </c>
      <c r="F37" s="1">
        <v>2.1206593176089714</v>
      </c>
      <c r="G37" s="1">
        <v>2.0461170953365539</v>
      </c>
      <c r="H37" s="1">
        <v>2.061329275793085</v>
      </c>
      <c r="I37" s="1">
        <v>1.9396658172480157</v>
      </c>
      <c r="J37" s="1">
        <v>2.1051952837731793</v>
      </c>
      <c r="K37" s="1">
        <v>1.9172650344720539</v>
      </c>
      <c r="L37" s="1">
        <v>1.7283379604256495</v>
      </c>
      <c r="M37" s="1">
        <v>2.0138040636103947</v>
      </c>
      <c r="N37" s="1">
        <v>2.179370887937135</v>
      </c>
      <c r="O37" s="1">
        <v>2.0157529408562471</v>
      </c>
      <c r="P37" s="1">
        <v>1.9896314847388195</v>
      </c>
      <c r="Q37" s="1">
        <v>1.7903784111952676</v>
      </c>
      <c r="R37" s="1">
        <v>2.215268686049344</v>
      </c>
      <c r="S37" s="1">
        <v>1.8253514211327715</v>
      </c>
      <c r="T37" s="1">
        <v>1.9044113082091767</v>
      </c>
      <c r="U37" s="1">
        <v>1.8444168145591202</v>
      </c>
      <c r="V37" s="1">
        <v>1.9146641201736996</v>
      </c>
      <c r="W37" s="1">
        <v>2.0294803041266185</v>
      </c>
      <c r="X37" s="1">
        <v>1.9275364643110766</v>
      </c>
      <c r="Y37" s="1">
        <v>1.8750252994242531</v>
      </c>
      <c r="Z37" s="1">
        <v>1.7098532540929805</v>
      </c>
      <c r="AA37" s="1">
        <v>1.7639878686612387</v>
      </c>
      <c r="AB37" s="1">
        <v>1.6664275274381128</v>
      </c>
      <c r="AC37" s="1">
        <v>1.8975676988334327</v>
      </c>
      <c r="AD37" s="1">
        <v>1.726609285733073</v>
      </c>
      <c r="AE37" s="1">
        <v>1.7012418006855965</v>
      </c>
      <c r="AF37" s="1">
        <v>1.7917440099393738</v>
      </c>
      <c r="AG37" s="1">
        <v>1.6103271828138748</v>
      </c>
    </row>
    <row r="38" spans="1:33" x14ac:dyDescent="0.25">
      <c r="A38" s="4" t="s">
        <v>68</v>
      </c>
      <c r="B38" s="1">
        <v>2.2392644788379226</v>
      </c>
      <c r="C38" s="1">
        <v>2.4561163746224706</v>
      </c>
      <c r="D38" s="1">
        <v>2.3780456592503669</v>
      </c>
      <c r="E38" s="1">
        <v>2.3095132626104315</v>
      </c>
      <c r="F38" s="1">
        <v>2.1704974410350242</v>
      </c>
      <c r="G38" s="1">
        <v>1.971863054474442</v>
      </c>
      <c r="H38" s="1">
        <v>1.9984930474841367</v>
      </c>
      <c r="I38" s="1">
        <v>2.1334327519097527</v>
      </c>
      <c r="J38" s="1">
        <v>2.0038144757149197</v>
      </c>
      <c r="K38" s="1">
        <v>1.7848352480569687</v>
      </c>
      <c r="L38" s="1">
        <v>1.9694342529868853</v>
      </c>
      <c r="M38" s="1">
        <v>1.9177775314726651</v>
      </c>
      <c r="N38" s="1">
        <v>1.9232446284560019</v>
      </c>
      <c r="O38" s="1">
        <v>1.9613725057569229</v>
      </c>
      <c r="P38" s="1">
        <v>1.782499256709599</v>
      </c>
      <c r="Q38" s="1">
        <v>1.9041676191763397</v>
      </c>
      <c r="R38" s="1">
        <v>1.7621639312527695</v>
      </c>
      <c r="S38" s="1">
        <v>1.7560346720047029</v>
      </c>
      <c r="T38" s="1">
        <v>1.7147293224081754</v>
      </c>
      <c r="U38" s="1">
        <v>1.7492341963615592</v>
      </c>
      <c r="V38" s="1">
        <v>1.5988635941244482</v>
      </c>
      <c r="W38" s="1">
        <v>1.6841182012575497</v>
      </c>
      <c r="X38" s="1">
        <v>1.8420404865088293</v>
      </c>
      <c r="Y38" s="1">
        <v>1.8168171704421976</v>
      </c>
      <c r="Z38" s="1">
        <v>1.7441385293853737</v>
      </c>
      <c r="AA38" s="1">
        <v>1.5874150726684695</v>
      </c>
      <c r="AB38" s="1">
        <v>1.6355431298109373</v>
      </c>
      <c r="AC38" s="1">
        <v>1.683097681951534</v>
      </c>
      <c r="AD38" s="1">
        <v>1.7054866756957388</v>
      </c>
      <c r="AE38" s="1">
        <v>1.7821336585900509</v>
      </c>
      <c r="AF38" s="1">
        <v>1.7608633273430809</v>
      </c>
      <c r="AG38" s="1">
        <v>1.5736673192920574</v>
      </c>
    </row>
    <row r="39" spans="1:33" x14ac:dyDescent="0.25">
      <c r="A39" s="4" t="s">
        <v>69</v>
      </c>
      <c r="B39" s="1">
        <v>2.3911702686144469</v>
      </c>
      <c r="C39" s="1">
        <v>2.3873016052280001</v>
      </c>
      <c r="D39" s="1">
        <v>2.3042930173962408</v>
      </c>
      <c r="E39" s="1">
        <v>2.3388776898098707</v>
      </c>
      <c r="F39" s="1">
        <v>2.173812294944617</v>
      </c>
      <c r="G39" s="1">
        <v>2.1151689575630903</v>
      </c>
      <c r="H39" s="1">
        <v>1.9600251346928288</v>
      </c>
      <c r="I39" s="1">
        <v>2.0078001900864391</v>
      </c>
      <c r="J39" s="1">
        <v>1.9495105887478221</v>
      </c>
      <c r="K39" s="1">
        <v>1.9081514366540628</v>
      </c>
      <c r="L39" s="1">
        <v>2.036404118948647</v>
      </c>
      <c r="M39" s="1">
        <v>1.8693905856993076</v>
      </c>
      <c r="N39" s="1">
        <v>1.7922837398949663</v>
      </c>
      <c r="O39" s="1">
        <v>1.9033897602109393</v>
      </c>
      <c r="P39" s="1">
        <v>2.0285649891287321</v>
      </c>
      <c r="Q39" s="1">
        <v>1.9269023562972891</v>
      </c>
      <c r="R39" s="1">
        <v>1.7571345433057617</v>
      </c>
      <c r="S39" s="1">
        <v>1.6950847636594533</v>
      </c>
      <c r="T39" s="1">
        <v>1.7778982725644892</v>
      </c>
      <c r="U39" s="1">
        <v>1.8156446559302906</v>
      </c>
      <c r="V39" s="1">
        <v>1.6876825601487886</v>
      </c>
      <c r="W39" s="1">
        <v>1.7350929580387768</v>
      </c>
      <c r="X39" s="1">
        <v>1.7908888663790665</v>
      </c>
      <c r="Y39" s="1">
        <v>1.7353699699310889</v>
      </c>
      <c r="Z39" s="1">
        <v>1.6623206737216876</v>
      </c>
      <c r="AA39" s="1">
        <v>1.7337860613178973</v>
      </c>
      <c r="AB39" s="1">
        <v>1.7506833604535346</v>
      </c>
      <c r="AC39" s="1">
        <v>1.7196414646800688</v>
      </c>
      <c r="AD39" s="1">
        <v>1.6665446052664101</v>
      </c>
      <c r="AE39" s="1">
        <v>1.862114518278001</v>
      </c>
      <c r="AF39" s="1">
        <v>1.6202777417317431</v>
      </c>
      <c r="AG39" s="1">
        <v>1.6554504766460612</v>
      </c>
    </row>
    <row r="40" spans="1:33" x14ac:dyDescent="0.25">
      <c r="A40" s="4" t="s">
        <v>70</v>
      </c>
      <c r="B40" s="1">
        <v>2.6828212827674052</v>
      </c>
      <c r="C40" s="1">
        <v>2.1261705689837713</v>
      </c>
      <c r="D40" s="1">
        <v>2.3065257764728964</v>
      </c>
      <c r="E40" s="1">
        <v>2.0894480072963106</v>
      </c>
      <c r="F40" s="1">
        <v>2.132121970404163</v>
      </c>
      <c r="G40" s="1">
        <v>2.0009383354536885</v>
      </c>
      <c r="H40" s="1">
        <v>2.0429607257324238</v>
      </c>
      <c r="I40" s="1">
        <v>1.7548531364135449</v>
      </c>
      <c r="J40" s="1">
        <v>1.8281813699393408</v>
      </c>
      <c r="K40" s="1">
        <v>1.8855437662998868</v>
      </c>
      <c r="L40" s="1">
        <v>2.1330227333475338</v>
      </c>
      <c r="M40" s="1">
        <v>1.7801112098134007</v>
      </c>
      <c r="N40" s="1">
        <v>1.986604324015266</v>
      </c>
      <c r="O40" s="1">
        <v>2.0224384316058051</v>
      </c>
      <c r="P40" s="1">
        <v>1.8671876755567485</v>
      </c>
      <c r="Q40" s="1">
        <v>2.2657752171117447</v>
      </c>
      <c r="R40" s="1">
        <v>1.7666487471975536</v>
      </c>
      <c r="S40" s="1">
        <v>2.025030578732768</v>
      </c>
      <c r="T40" s="1">
        <v>1.9362172705103309</v>
      </c>
      <c r="U40" s="1">
        <v>2.0294886885301491</v>
      </c>
      <c r="V40" s="1">
        <v>1.9834650345880422</v>
      </c>
      <c r="W40" s="1">
        <v>1.8878511769366064</v>
      </c>
      <c r="X40" s="1">
        <v>1.7087946461655679</v>
      </c>
      <c r="Y40" s="1">
        <v>1.3490773496999939</v>
      </c>
      <c r="Z40" s="1">
        <v>1.6572480127187836</v>
      </c>
      <c r="AA40" s="1">
        <v>1.6241542059601399</v>
      </c>
      <c r="AB40" s="1">
        <v>1.7024709250744519</v>
      </c>
      <c r="AC40" s="1">
        <v>1.92576725177469</v>
      </c>
      <c r="AD40" s="1">
        <v>1.8924382553157191</v>
      </c>
      <c r="AE40" s="1">
        <v>1.9256525834562834</v>
      </c>
      <c r="AF40" s="1">
        <v>1.5601551705035788</v>
      </c>
      <c r="AG40" s="1">
        <v>1.5785759098564742</v>
      </c>
    </row>
    <row r="41" spans="1:33" x14ac:dyDescent="0.25">
      <c r="A41" s="4" t="s">
        <v>71</v>
      </c>
      <c r="B41" s="1">
        <v>2.5859919944146892</v>
      </c>
      <c r="C41" s="1">
        <v>2.1275014349726415</v>
      </c>
      <c r="D41" s="1">
        <v>2.2514524688672486</v>
      </c>
      <c r="E41" s="1">
        <v>2.2112429686019444</v>
      </c>
      <c r="F41" s="1">
        <v>2.1663271824394705</v>
      </c>
      <c r="G41" s="1">
        <v>2.0636347894463078</v>
      </c>
      <c r="H41" s="1">
        <v>1.9696404199763236</v>
      </c>
      <c r="I41" s="1">
        <v>1.7987030039111336</v>
      </c>
      <c r="J41" s="1">
        <v>1.924519219175157</v>
      </c>
      <c r="K41" s="1">
        <v>1.8869133436781642</v>
      </c>
      <c r="L41" s="1">
        <v>1.9626040674966829</v>
      </c>
      <c r="M41" s="1">
        <v>1.8487873022881081</v>
      </c>
      <c r="N41" s="1">
        <v>1.9224797500882997</v>
      </c>
      <c r="O41" s="1">
        <v>1.9972974031545003</v>
      </c>
      <c r="P41" s="1">
        <v>1.8208609219016034</v>
      </c>
      <c r="Q41" s="1">
        <v>2.1366165246822622</v>
      </c>
      <c r="R41" s="1">
        <v>1.9388349212220191</v>
      </c>
      <c r="S41" s="1">
        <v>1.9121770743181643</v>
      </c>
      <c r="T41" s="1">
        <v>1.9858732590956769</v>
      </c>
      <c r="U41" s="1">
        <v>1.9046392729549841</v>
      </c>
      <c r="V41" s="1">
        <v>1.915808544547178</v>
      </c>
      <c r="W41" s="1">
        <v>1.8180807217352473</v>
      </c>
      <c r="X41" s="1">
        <v>1.8147259087713716</v>
      </c>
      <c r="Y41" s="1">
        <v>1.6433598427325469</v>
      </c>
      <c r="Z41" s="1">
        <v>1.6554119573541597</v>
      </c>
      <c r="AA41" s="1">
        <v>1.4622587916975565</v>
      </c>
      <c r="AB41" s="1">
        <v>1.6242186250940749</v>
      </c>
      <c r="AC41" s="1">
        <v>1.8469074078956749</v>
      </c>
      <c r="AD41" s="1">
        <v>1.8284957529162922</v>
      </c>
      <c r="AE41" s="1">
        <v>1.8127675673795218</v>
      </c>
      <c r="AF41" s="1">
        <v>1.6714575440486592</v>
      </c>
      <c r="AG41" s="1">
        <v>1.6669958315232598</v>
      </c>
    </row>
    <row r="42" spans="1:33" x14ac:dyDescent="0.25">
      <c r="A42" s="4" t="s">
        <v>72</v>
      </c>
      <c r="B42" s="1">
        <v>2.6264495781912705</v>
      </c>
      <c r="C42" s="1">
        <v>2.348938108862006</v>
      </c>
      <c r="D42" s="1">
        <v>2.2640902095888893</v>
      </c>
      <c r="E42" s="1">
        <v>2.0904208599100489</v>
      </c>
      <c r="F42" s="1">
        <v>2.0973546036706998</v>
      </c>
      <c r="G42" s="1">
        <v>1.9451398100907304</v>
      </c>
      <c r="H42" s="1">
        <v>2.1642749167287891</v>
      </c>
      <c r="I42" s="1">
        <v>1.9918991224802407</v>
      </c>
      <c r="J42" s="1">
        <v>1.8995957324307335</v>
      </c>
      <c r="K42" s="1">
        <v>1.9491827401695248</v>
      </c>
      <c r="L42" s="1">
        <v>1.8687749892010865</v>
      </c>
      <c r="M42" s="1">
        <v>1.9566609168323084</v>
      </c>
      <c r="N42" s="1">
        <v>1.8039625218691977</v>
      </c>
      <c r="O42" s="1">
        <v>1.8512870968389004</v>
      </c>
      <c r="P42" s="1">
        <v>1.9391059071441819</v>
      </c>
      <c r="Q42" s="1">
        <v>1.9056690046883966</v>
      </c>
      <c r="R42" s="1">
        <v>2.10475682957351</v>
      </c>
      <c r="S42" s="1">
        <v>1.7226185409985284</v>
      </c>
      <c r="T42" s="1">
        <v>1.6711601748362745</v>
      </c>
      <c r="U42" s="1">
        <v>1.7085022271220771</v>
      </c>
      <c r="V42" s="1">
        <v>1.9679823342114227</v>
      </c>
      <c r="W42" s="1">
        <v>1.7520380092531687</v>
      </c>
      <c r="X42" s="1">
        <v>1.5358418338982711</v>
      </c>
      <c r="Y42" s="1">
        <v>1.7214202257996079</v>
      </c>
      <c r="Z42" s="1">
        <v>1.6480486224649296</v>
      </c>
      <c r="AA42" s="1">
        <v>1.7231890286174456</v>
      </c>
      <c r="AB42" s="1">
        <v>1.8632543194733866</v>
      </c>
      <c r="AC42" s="1">
        <v>1.7361424493829019</v>
      </c>
      <c r="AD42" s="1">
        <v>1.4962139804153565</v>
      </c>
      <c r="AE42" s="1">
        <v>1.4433986383025019</v>
      </c>
      <c r="AF42" s="1">
        <v>1.694041153668741</v>
      </c>
      <c r="AG42" s="1">
        <v>1.7175130302269175</v>
      </c>
    </row>
    <row r="43" spans="1:33" x14ac:dyDescent="0.25">
      <c r="A43" s="4" t="s">
        <v>73</v>
      </c>
      <c r="B43" s="1">
        <v>2.6970884672250772</v>
      </c>
      <c r="C43" s="1">
        <v>2.5058571251905444</v>
      </c>
      <c r="D43" s="1">
        <v>2.4087099941125367</v>
      </c>
      <c r="E43" s="1">
        <v>2.1795629255631899</v>
      </c>
      <c r="F43" s="1">
        <v>2.2217031145124628</v>
      </c>
      <c r="G43" s="1">
        <v>2.2009355245174351</v>
      </c>
      <c r="H43" s="1">
        <v>2.1364103019384042</v>
      </c>
      <c r="I43" s="1">
        <v>1.892757486926175</v>
      </c>
      <c r="J43" s="1">
        <v>1.9902494843963952</v>
      </c>
      <c r="K43" s="1">
        <v>2.1157228745786019</v>
      </c>
      <c r="L43" s="1">
        <v>2.0384443284829454</v>
      </c>
      <c r="M43" s="1">
        <v>1.9686104069536379</v>
      </c>
      <c r="N43" s="1">
        <v>1.8370221007298864</v>
      </c>
      <c r="O43" s="1">
        <v>1.9860861386231765</v>
      </c>
      <c r="P43" s="1">
        <v>1.9234597285611952</v>
      </c>
      <c r="Q43" s="1">
        <v>1.9595598117431854</v>
      </c>
      <c r="R43" s="1">
        <v>1.81798828340429</v>
      </c>
      <c r="S43" s="1">
        <v>1.9851708387900873</v>
      </c>
      <c r="T43" s="1">
        <v>2.0447832145421518</v>
      </c>
      <c r="U43" s="1">
        <v>1.4606508934281148</v>
      </c>
      <c r="V43" s="1">
        <v>1.8963425073463847</v>
      </c>
      <c r="W43" s="1">
        <v>1.7447929750535587</v>
      </c>
      <c r="X43" s="1">
        <v>1.8435303890195653</v>
      </c>
      <c r="Y43" s="1">
        <v>1.7782461116523702</v>
      </c>
      <c r="Z43" s="1">
        <v>1.6847237780641142</v>
      </c>
      <c r="AA43" s="1">
        <v>1.9963499833810316</v>
      </c>
      <c r="AB43" s="1">
        <v>1.892666489703585</v>
      </c>
      <c r="AC43" s="1">
        <v>1.7519647246843693</v>
      </c>
      <c r="AD43" s="1">
        <v>1.7463835083276447</v>
      </c>
      <c r="AE43" s="1">
        <v>1.6845511441443528</v>
      </c>
      <c r="AF43" s="1">
        <v>1.8023027084222882</v>
      </c>
      <c r="AG43" s="1">
        <v>1.8184211502266361</v>
      </c>
    </row>
    <row r="44" spans="1:33" x14ac:dyDescent="0.25">
      <c r="A44" s="4" t="s">
        <v>74</v>
      </c>
      <c r="B44" s="1">
        <v>2.6363087365004367</v>
      </c>
      <c r="C44" s="1">
        <v>2.4893967464073778</v>
      </c>
      <c r="D44" s="1">
        <v>2.3571641174874318</v>
      </c>
      <c r="E44" s="1">
        <v>2.2185503534227675</v>
      </c>
      <c r="F44" s="1">
        <v>2.2430514917537119</v>
      </c>
      <c r="G44" s="1">
        <v>2.1451312632740578</v>
      </c>
      <c r="H44" s="1">
        <v>2.12423980834676</v>
      </c>
      <c r="I44" s="1">
        <v>2.0673575706489484</v>
      </c>
      <c r="J44" s="1">
        <v>2.0111865259380406</v>
      </c>
      <c r="K44" s="1">
        <v>2.0347023806479982</v>
      </c>
      <c r="L44" s="1">
        <v>2.0537966834739354</v>
      </c>
      <c r="M44" s="1">
        <v>2.0131403112833701</v>
      </c>
      <c r="N44" s="1">
        <v>1.7501052704731581</v>
      </c>
      <c r="O44" s="1">
        <v>1.9540898811927148</v>
      </c>
      <c r="P44" s="1">
        <v>1.8123782970841564</v>
      </c>
      <c r="Q44" s="1">
        <v>1.9229807812888671</v>
      </c>
      <c r="R44" s="1">
        <v>1.7420199339461879</v>
      </c>
      <c r="S44" s="1">
        <v>1.9004253912254845</v>
      </c>
      <c r="T44" s="1">
        <v>2.0480035316246243</v>
      </c>
      <c r="U44" s="1">
        <v>1.7104422194580586</v>
      </c>
      <c r="V44" s="1">
        <v>1.8957607882587386</v>
      </c>
      <c r="W44" s="1">
        <v>1.6529998504394736</v>
      </c>
      <c r="X44" s="1">
        <v>1.9075834910961058</v>
      </c>
      <c r="Y44" s="1">
        <v>1.7527037762427342</v>
      </c>
      <c r="Z44" s="1">
        <v>1.6051397025773873</v>
      </c>
      <c r="AA44" s="1">
        <v>1.9625992472286038</v>
      </c>
      <c r="AB44" s="1">
        <v>1.8124572951416089</v>
      </c>
      <c r="AC44" s="1">
        <v>1.692608352977621</v>
      </c>
      <c r="AD44" s="1">
        <v>1.8694510182802899</v>
      </c>
      <c r="AE44" s="1">
        <v>1.6586158001574602</v>
      </c>
      <c r="AF44" s="1">
        <v>1.6456854683262516</v>
      </c>
      <c r="AG44" s="1">
        <v>1.7336033693033699</v>
      </c>
    </row>
    <row r="45" spans="1:33" x14ac:dyDescent="0.25">
      <c r="A45" s="4" t="s">
        <v>75</v>
      </c>
      <c r="B45" s="1">
        <v>2.2058584793285534</v>
      </c>
      <c r="C45" s="1">
        <v>2.3360156028329273</v>
      </c>
      <c r="D45" s="1">
        <v>2.4878536540906993</v>
      </c>
      <c r="E45" s="1">
        <v>2.4119568232688127</v>
      </c>
      <c r="F45" s="1">
        <v>2.1712320622190022</v>
      </c>
      <c r="G45" s="1">
        <v>2.0406116607330587</v>
      </c>
      <c r="H45" s="1">
        <v>1.9844931129944254</v>
      </c>
      <c r="I45" s="1">
        <v>1.9806492304338679</v>
      </c>
      <c r="J45" s="1">
        <v>2.0921116250093932</v>
      </c>
      <c r="K45" s="1">
        <v>1.7879481124335543</v>
      </c>
      <c r="L45" s="1">
        <v>1.9495631824158148</v>
      </c>
      <c r="M45" s="1">
        <v>1.8875167343313966</v>
      </c>
      <c r="N45" s="1">
        <v>1.9656593017628412</v>
      </c>
      <c r="O45" s="1">
        <v>1.7516559219327434</v>
      </c>
      <c r="P45" s="1">
        <v>1.6521333226813355</v>
      </c>
      <c r="Q45" s="1">
        <v>1.9255031441999317</v>
      </c>
      <c r="R45" s="1">
        <v>1.6155137978042053</v>
      </c>
      <c r="S45" s="1">
        <v>1.6050263077670863</v>
      </c>
      <c r="T45" s="1">
        <v>1.7993734718635475</v>
      </c>
      <c r="U45" s="1">
        <v>1.737092779286783</v>
      </c>
      <c r="V45" s="1">
        <v>1.7667496145030328</v>
      </c>
      <c r="W45" s="1">
        <v>1.6982492725417651</v>
      </c>
      <c r="X45" s="1">
        <v>1.7392381413893436</v>
      </c>
      <c r="Y45" s="1">
        <v>1.7045857732865968</v>
      </c>
      <c r="Z45" s="1">
        <v>1.832831655575021</v>
      </c>
      <c r="AA45" s="1">
        <v>1.5493576685243646</v>
      </c>
      <c r="AB45" s="1">
        <v>1.684149053216047</v>
      </c>
      <c r="AC45" s="1">
        <v>1.7262507883133373</v>
      </c>
      <c r="AD45" s="1">
        <v>1.4734116152596648</v>
      </c>
      <c r="AE45" s="1">
        <v>1.8019845076691796</v>
      </c>
      <c r="AF45" s="1">
        <v>1.651060603925391</v>
      </c>
      <c r="AG45" s="1">
        <v>1.5727319726603268</v>
      </c>
    </row>
    <row r="46" spans="1:33" x14ac:dyDescent="0.25">
      <c r="A46" s="4" t="s">
        <v>76</v>
      </c>
      <c r="B46" s="1">
        <v>2.360509475300455</v>
      </c>
      <c r="C46" s="1">
        <v>2.3447898700029937</v>
      </c>
      <c r="D46" s="1">
        <v>2.3406254316183879</v>
      </c>
      <c r="E46" s="1">
        <v>2.2869188870016641</v>
      </c>
      <c r="F46" s="1">
        <v>2.0252349547561934</v>
      </c>
      <c r="G46" s="1">
        <v>1.9594681878894438</v>
      </c>
      <c r="H46" s="1">
        <v>1.8816733979826967</v>
      </c>
      <c r="I46" s="1">
        <v>2.0717229343852321</v>
      </c>
      <c r="J46" s="1">
        <v>1.8930138619875427</v>
      </c>
      <c r="K46" s="1">
        <v>1.9799527252101286</v>
      </c>
      <c r="L46" s="1">
        <v>1.8709659391659159</v>
      </c>
      <c r="M46" s="1">
        <v>1.8632659995166494</v>
      </c>
      <c r="N46" s="1">
        <v>1.9749934692611977</v>
      </c>
      <c r="O46" s="1">
        <v>1.8007202484143801</v>
      </c>
      <c r="P46" s="1">
        <v>1.7998860161405474</v>
      </c>
      <c r="Q46" s="1">
        <v>1.8914191785528078</v>
      </c>
      <c r="R46" s="1">
        <v>1.7727674391397981</v>
      </c>
      <c r="S46" s="1">
        <v>1.9360233899216002</v>
      </c>
      <c r="T46" s="1">
        <v>1.7000648750237664</v>
      </c>
      <c r="U46" s="1">
        <v>1.7963376360180021</v>
      </c>
      <c r="V46" s="1">
        <v>1.8038627547476589</v>
      </c>
      <c r="W46" s="1">
        <v>1.5861068435312784</v>
      </c>
      <c r="X46" s="1">
        <v>1.6872079105470323</v>
      </c>
      <c r="Y46" s="1">
        <v>1.6922896195314099</v>
      </c>
      <c r="Z46" s="1">
        <v>1.6299553660521615</v>
      </c>
      <c r="AA46" s="1">
        <v>1.5667681175643031</v>
      </c>
      <c r="AB46" s="1">
        <v>1.7887987461796437</v>
      </c>
      <c r="AC46" s="1">
        <v>1.7205276687560567</v>
      </c>
      <c r="AD46" s="1">
        <v>1.7147384805137751</v>
      </c>
      <c r="AE46" s="1">
        <v>1.5120015709389061</v>
      </c>
      <c r="AF46" s="1">
        <v>1.6694008608138382</v>
      </c>
      <c r="AG46" s="1">
        <v>1.7723183638896733</v>
      </c>
    </row>
    <row r="47" spans="1:33" x14ac:dyDescent="0.25">
      <c r="A47" s="4" t="s">
        <v>77</v>
      </c>
      <c r="B47" s="1">
        <v>2.3180423922767908</v>
      </c>
      <c r="C47" s="1">
        <v>2.3257182799396037</v>
      </c>
      <c r="D47" s="1">
        <v>2.304796922567045</v>
      </c>
      <c r="E47" s="1">
        <v>2.1521382277979404</v>
      </c>
      <c r="F47" s="1">
        <v>2.0131424445781012</v>
      </c>
      <c r="G47" s="1">
        <v>1.9622307655746427</v>
      </c>
      <c r="H47" s="1">
        <v>1.9406075543572061</v>
      </c>
      <c r="I47" s="1">
        <v>1.9377678236113245</v>
      </c>
      <c r="J47" s="1">
        <v>1.8753134804902396</v>
      </c>
      <c r="K47" s="1">
        <v>1.816995686917833</v>
      </c>
      <c r="L47" s="1">
        <v>1.8312597838594407</v>
      </c>
      <c r="M47" s="1">
        <v>1.7912098151860321</v>
      </c>
      <c r="N47" s="1">
        <v>1.849903209532453</v>
      </c>
      <c r="O47" s="1">
        <v>1.8046259377184881</v>
      </c>
      <c r="P47" s="1">
        <v>1.7024504900090203</v>
      </c>
      <c r="Q47" s="1">
        <v>1.7732153818863412</v>
      </c>
      <c r="R47" s="1">
        <v>1.7598799526878937</v>
      </c>
      <c r="S47" s="1">
        <v>1.8241943107672904</v>
      </c>
      <c r="T47" s="1">
        <v>1.6897776351940517</v>
      </c>
      <c r="U47" s="1">
        <v>1.7212228020012934</v>
      </c>
      <c r="V47" s="1">
        <v>1.8140623104994742</v>
      </c>
      <c r="W47" s="1">
        <v>1.6469489283178733</v>
      </c>
      <c r="X47" s="1">
        <v>1.5849194080069957</v>
      </c>
      <c r="Y47" s="1">
        <v>1.5931647098499004</v>
      </c>
      <c r="Z47" s="1">
        <v>1.7080861972684354</v>
      </c>
      <c r="AA47" s="1">
        <v>1.5321865808466135</v>
      </c>
      <c r="AB47" s="1">
        <v>1.6819099971475517</v>
      </c>
      <c r="AC47" s="1">
        <v>1.6420144774645773</v>
      </c>
      <c r="AD47" s="1">
        <v>1.6290776447794717</v>
      </c>
      <c r="AE47" s="1">
        <v>1.5465299182286207</v>
      </c>
      <c r="AF47" s="1">
        <v>1.630243513285913</v>
      </c>
      <c r="AG47" s="1">
        <v>1.6565488609837586</v>
      </c>
    </row>
    <row r="48" spans="1:33" x14ac:dyDescent="0.25">
      <c r="A48" s="4" t="s">
        <v>78</v>
      </c>
      <c r="B48" s="1">
        <v>2.4418006331390734</v>
      </c>
      <c r="C48" s="1">
        <v>2.5542378170984992</v>
      </c>
      <c r="D48" s="1">
        <v>2.3748820271129638</v>
      </c>
      <c r="E48" s="1">
        <v>2.4499768307675756</v>
      </c>
      <c r="F48" s="1">
        <v>2.1453335204886153</v>
      </c>
      <c r="G48" s="1">
        <v>2.1374801881924705</v>
      </c>
      <c r="H48" s="1">
        <v>1.8869608153653472</v>
      </c>
      <c r="I48" s="1">
        <v>2.0968959023773901</v>
      </c>
      <c r="J48" s="1">
        <v>2.0291291809365726</v>
      </c>
      <c r="K48" s="1">
        <v>1.8984115062420437</v>
      </c>
      <c r="L48" s="1">
        <v>1.8933055910126406</v>
      </c>
      <c r="M48" s="1">
        <v>1.9727868971750724</v>
      </c>
      <c r="N48" s="1">
        <v>2.0502091374472</v>
      </c>
      <c r="O48" s="1">
        <v>1.9247276790013101</v>
      </c>
      <c r="P48" s="1">
        <v>1.9104511238001416</v>
      </c>
      <c r="Q48" s="1">
        <v>1.777759410039772</v>
      </c>
      <c r="R48" s="1">
        <v>1.9188208144347381</v>
      </c>
      <c r="S48" s="1">
        <v>1.8856117906709648</v>
      </c>
      <c r="T48" s="1">
        <v>1.7795166901068649</v>
      </c>
      <c r="U48" s="1">
        <v>1.841603883176882</v>
      </c>
      <c r="V48" s="1">
        <v>1.8729961590144006</v>
      </c>
      <c r="W48" s="1">
        <v>1.7767896655252662</v>
      </c>
      <c r="X48" s="1">
        <v>1.6835100567677721</v>
      </c>
      <c r="Y48" s="1">
        <v>1.8971242317900192</v>
      </c>
      <c r="Z48" s="1">
        <v>1.8302300941259069</v>
      </c>
      <c r="AA48" s="1">
        <v>1.5366026146388108</v>
      </c>
      <c r="AB48" s="1">
        <v>1.607587196656687</v>
      </c>
      <c r="AC48" s="1">
        <v>1.7954159730976449</v>
      </c>
      <c r="AD48" s="1">
        <v>1.7154670487394033</v>
      </c>
      <c r="AE48" s="1">
        <v>1.8564015220303234</v>
      </c>
      <c r="AF48" s="1">
        <v>1.732473231095536</v>
      </c>
      <c r="AG48" s="1">
        <v>1.84636693018596</v>
      </c>
    </row>
    <row r="49" spans="1:33" x14ac:dyDescent="0.25">
      <c r="A49" s="4" t="s">
        <v>79</v>
      </c>
      <c r="B49" s="1">
        <v>2.5017964066957932</v>
      </c>
      <c r="C49" s="1">
        <v>2.4331498277016173</v>
      </c>
      <c r="D49" s="1">
        <v>2.2526800879037623</v>
      </c>
      <c r="E49" s="1">
        <v>1.9717745925928225</v>
      </c>
      <c r="F49" s="1">
        <v>2.1794037941808173</v>
      </c>
      <c r="G49" s="1">
        <v>2.1691745432675442</v>
      </c>
      <c r="H49" s="1">
        <v>2.2514812268580755</v>
      </c>
      <c r="I49" s="1">
        <v>1.8076011920547013</v>
      </c>
      <c r="J49" s="1">
        <v>1.9437335173711614</v>
      </c>
      <c r="K49" s="1">
        <v>1.9387083421349769</v>
      </c>
      <c r="L49" s="1">
        <v>2.0306759697740193</v>
      </c>
      <c r="M49" s="1">
        <v>1.9346718516186068</v>
      </c>
      <c r="N49" s="1">
        <v>1.7160939263460866</v>
      </c>
      <c r="O49" s="1">
        <v>1.7559866835316931</v>
      </c>
      <c r="P49" s="1">
        <v>1.6943520279821342</v>
      </c>
      <c r="Q49" s="1">
        <v>1.7178867477763611</v>
      </c>
      <c r="R49" s="1">
        <v>1.6817911898941758</v>
      </c>
      <c r="S49" s="1">
        <v>1.6785887800260779</v>
      </c>
      <c r="T49" s="1">
        <v>1.7982406167367795</v>
      </c>
      <c r="U49" s="1">
        <v>1.6808400988430694</v>
      </c>
      <c r="V49" s="1">
        <v>1.7501877008087072</v>
      </c>
      <c r="W49" s="1">
        <v>1.7226734966378978</v>
      </c>
      <c r="X49" s="1">
        <v>1.6131524374705819</v>
      </c>
      <c r="Y49" s="1">
        <v>1.5214480815380889</v>
      </c>
      <c r="Z49" s="1">
        <v>1.6930809567878531</v>
      </c>
      <c r="AA49" s="1">
        <v>1.6806328036249212</v>
      </c>
      <c r="AB49" s="1">
        <v>1.6333272869318198</v>
      </c>
      <c r="AC49" s="1">
        <v>1.4529228220387955</v>
      </c>
      <c r="AD49" s="1">
        <v>1.5354898439830837</v>
      </c>
      <c r="AE49" s="1">
        <v>1.5391811765582584</v>
      </c>
      <c r="AF49" s="1">
        <v>1.600684097257995</v>
      </c>
      <c r="AG49" s="1">
        <v>1.4969511824599646</v>
      </c>
    </row>
    <row r="50" spans="1:33" x14ac:dyDescent="0.25">
      <c r="A50" s="4" t="s">
        <v>80</v>
      </c>
      <c r="B50" s="1">
        <v>2.5939634677047976</v>
      </c>
      <c r="C50" s="1">
        <v>2.5881941965732862</v>
      </c>
      <c r="D50" s="1">
        <v>2.2601511763007616</v>
      </c>
      <c r="E50" s="1">
        <v>2.3101092258404541</v>
      </c>
      <c r="F50" s="1">
        <v>2.1773516141726033</v>
      </c>
      <c r="G50" s="1">
        <v>2.156256974889498</v>
      </c>
      <c r="H50" s="1">
        <v>2.2568498911085806</v>
      </c>
      <c r="I50" s="1">
        <v>1.9093731270827003</v>
      </c>
      <c r="J50" s="1">
        <v>2.0573300954759408</v>
      </c>
      <c r="K50" s="1">
        <v>1.9224844900296587</v>
      </c>
      <c r="L50" s="1">
        <v>2.0181940590690264</v>
      </c>
      <c r="M50" s="1">
        <v>1.9540392603240262</v>
      </c>
      <c r="N50" s="1">
        <v>1.9717837596812871</v>
      </c>
      <c r="O50" s="1">
        <v>1.8960388536611652</v>
      </c>
      <c r="P50" s="1">
        <v>1.7741807756489723</v>
      </c>
      <c r="Q50" s="1">
        <v>1.8558698385816328</v>
      </c>
      <c r="R50" s="1">
        <v>2.0108624255957572</v>
      </c>
      <c r="S50" s="1">
        <v>1.8691429649325464</v>
      </c>
      <c r="T50" s="1">
        <v>1.9132624675526679</v>
      </c>
      <c r="U50" s="1">
        <v>1.8713140504099988</v>
      </c>
      <c r="V50" s="1">
        <v>1.9395052576278411</v>
      </c>
      <c r="W50" s="1">
        <v>1.8677361222604369</v>
      </c>
      <c r="X50" s="1">
        <v>1.7507765563836546</v>
      </c>
      <c r="Y50" s="1">
        <v>1.7677490967454852</v>
      </c>
      <c r="Z50" s="1">
        <v>1.9237198078895512</v>
      </c>
      <c r="AA50" s="1">
        <v>1.7086617223087164</v>
      </c>
      <c r="AB50" s="1">
        <v>1.7703069651113439</v>
      </c>
      <c r="AC50" s="1">
        <v>1.7351337200518968</v>
      </c>
      <c r="AD50" s="1">
        <v>1.5438342689690236</v>
      </c>
      <c r="AE50" s="1">
        <v>1.6831349379345022</v>
      </c>
      <c r="AF50" s="1">
        <v>1.8456608837298205</v>
      </c>
      <c r="AG50" s="1">
        <v>1.6087807111115229</v>
      </c>
    </row>
    <row r="51" spans="1:33" x14ac:dyDescent="0.25">
      <c r="A51" s="4" t="s">
        <v>81</v>
      </c>
      <c r="B51" s="1">
        <v>2.4785740401324499</v>
      </c>
      <c r="C51" s="1">
        <v>2.2506822533262314</v>
      </c>
      <c r="D51" s="1">
        <v>2.4228139749595132</v>
      </c>
      <c r="E51" s="1">
        <v>2.0911037162740027</v>
      </c>
      <c r="F51" s="1">
        <v>1.975945298957378</v>
      </c>
      <c r="G51" s="1">
        <v>2.1501301256082312</v>
      </c>
      <c r="H51" s="1">
        <v>1.9056780779562543</v>
      </c>
      <c r="I51" s="1">
        <v>2.2935819760114042</v>
      </c>
      <c r="J51" s="1">
        <v>1.7552176545879892</v>
      </c>
      <c r="K51" s="1">
        <v>1.9866669999413538</v>
      </c>
      <c r="L51" s="1">
        <v>1.8470184897632418</v>
      </c>
      <c r="M51" s="1">
        <v>1.9160957527113829</v>
      </c>
      <c r="N51" s="1">
        <v>1.9580284218584978</v>
      </c>
      <c r="O51" s="1">
        <v>2.1565052523592785</v>
      </c>
      <c r="P51" s="1">
        <v>1.9740564213405629</v>
      </c>
      <c r="Q51" s="1">
        <v>1.9117621768497106</v>
      </c>
      <c r="R51" s="1">
        <v>1.7101410404576822</v>
      </c>
      <c r="S51" s="1">
        <v>2.0071276522827537</v>
      </c>
      <c r="T51" s="1">
        <v>2.1278208833539867</v>
      </c>
      <c r="U51" s="1">
        <v>1.6292015908507385</v>
      </c>
      <c r="V51" s="1">
        <v>1.5553164465979574</v>
      </c>
      <c r="W51" s="1">
        <v>1.9589840171325796</v>
      </c>
      <c r="X51" s="1">
        <v>1.7665551766689833</v>
      </c>
      <c r="Y51" s="1">
        <v>1.8350428547109738</v>
      </c>
      <c r="Z51" s="1">
        <v>2.0495877251826955</v>
      </c>
      <c r="AA51" s="1">
        <v>1.6890947468652522</v>
      </c>
      <c r="AB51" s="1">
        <v>1.9668372283258753</v>
      </c>
      <c r="AC51" s="1">
        <v>1.7196179565823049</v>
      </c>
      <c r="AD51" s="1">
        <v>1.803440911245392</v>
      </c>
      <c r="AE51" s="1">
        <v>1.6593432568259787</v>
      </c>
      <c r="AF51" s="1">
        <v>1.7570996380879724</v>
      </c>
      <c r="AG51" s="1">
        <v>1.7394700978327211</v>
      </c>
    </row>
    <row r="52" spans="1:33" x14ac:dyDescent="0.25">
      <c r="A52" s="4" t="s">
        <v>82</v>
      </c>
      <c r="B52" s="1">
        <v>2.5546753236450019</v>
      </c>
      <c r="C52" s="1">
        <v>2.3926680210745412</v>
      </c>
      <c r="D52" s="1">
        <v>2.4269019680031456</v>
      </c>
      <c r="E52" s="1">
        <v>2.2171788299394324</v>
      </c>
      <c r="F52" s="1">
        <v>2.078079393213784</v>
      </c>
      <c r="G52" s="1">
        <v>2.1310385911826923</v>
      </c>
      <c r="H52" s="1">
        <v>1.9742401070067608</v>
      </c>
      <c r="I52" s="1">
        <v>2.1863478499615754</v>
      </c>
      <c r="J52" s="1">
        <v>1.935948007190986</v>
      </c>
      <c r="K52" s="1">
        <v>1.9743331746983108</v>
      </c>
      <c r="L52" s="1">
        <v>1.9436772603760495</v>
      </c>
      <c r="M52" s="1">
        <v>2.0104653005979065</v>
      </c>
      <c r="N52" s="1">
        <v>2.0180829914727774</v>
      </c>
      <c r="O52" s="1">
        <v>2.0864710420990162</v>
      </c>
      <c r="P52" s="1">
        <v>1.9646049636548486</v>
      </c>
      <c r="Q52" s="1">
        <v>1.9973701846925496</v>
      </c>
      <c r="R52" s="1">
        <v>1.8696854651326447</v>
      </c>
      <c r="S52" s="1">
        <v>1.9634490194979668</v>
      </c>
      <c r="T52" s="1">
        <v>1.902516528046293</v>
      </c>
      <c r="U52" s="1">
        <v>1.7524938183519263</v>
      </c>
      <c r="V52" s="1">
        <v>1.6673967275416408</v>
      </c>
      <c r="W52" s="1">
        <v>1.9153365791236836</v>
      </c>
      <c r="X52" s="1">
        <v>1.7578957998616926</v>
      </c>
      <c r="Y52" s="1">
        <v>1.799326725364464</v>
      </c>
      <c r="Z52" s="1">
        <v>1.9998191510958538</v>
      </c>
      <c r="AA52" s="1">
        <v>1.7926841676879333</v>
      </c>
      <c r="AB52" s="1">
        <v>1.9199111661484807</v>
      </c>
      <c r="AC52" s="1">
        <v>1.7542333853825547</v>
      </c>
      <c r="AD52" s="1">
        <v>1.8206188079355052</v>
      </c>
      <c r="AE52" s="1">
        <v>1.8354249662573354</v>
      </c>
      <c r="AF52" s="1">
        <v>1.8046690235684666</v>
      </c>
      <c r="AG52" s="1">
        <v>1.7516176575423528</v>
      </c>
    </row>
    <row r="53" spans="1:33" x14ac:dyDescent="0.25">
      <c r="A53" s="4" t="s">
        <v>83</v>
      </c>
      <c r="B53" s="1">
        <v>2.3735249339099731</v>
      </c>
      <c r="C53" s="1">
        <v>2.0929756774531385</v>
      </c>
      <c r="D53" s="1">
        <v>2.4236993939944251</v>
      </c>
      <c r="E53" s="1">
        <v>2.3182816347938213</v>
      </c>
      <c r="F53" s="1">
        <v>2.257221768840417</v>
      </c>
      <c r="G53" s="1">
        <v>2.1664811693079122</v>
      </c>
      <c r="H53" s="1">
        <v>1.9751800576758709</v>
      </c>
      <c r="I53" s="1">
        <v>2.0192683749377172</v>
      </c>
      <c r="J53" s="1">
        <v>2.0794304342434868</v>
      </c>
      <c r="K53" s="1">
        <v>1.9665467460719721</v>
      </c>
      <c r="L53" s="1">
        <v>2.0538013173496057</v>
      </c>
      <c r="M53" s="1">
        <v>1.9524897581359648</v>
      </c>
      <c r="N53" s="1">
        <v>2.0406057416786609</v>
      </c>
      <c r="O53" s="1">
        <v>1.8916346176571694</v>
      </c>
      <c r="P53" s="1">
        <v>1.8506873452435595</v>
      </c>
      <c r="Q53" s="1">
        <v>1.8766640932870637</v>
      </c>
      <c r="R53" s="1">
        <v>1.8427878688739212</v>
      </c>
      <c r="S53" s="1">
        <v>1.943764324483189</v>
      </c>
      <c r="T53" s="1">
        <v>1.8418528590075234</v>
      </c>
      <c r="U53" s="1">
        <v>1.8894109366935135</v>
      </c>
      <c r="V53" s="1">
        <v>1.9734560207732532</v>
      </c>
      <c r="W53" s="1">
        <v>1.8362794030414618</v>
      </c>
      <c r="X53" s="1">
        <v>1.7251678732768476</v>
      </c>
      <c r="Y53" s="1">
        <v>1.7248414360575424</v>
      </c>
      <c r="Z53" s="1">
        <v>1.7479693770595979</v>
      </c>
      <c r="AA53" s="1">
        <v>1.5000835663699941</v>
      </c>
      <c r="AB53" s="1">
        <v>1.6178525888008066</v>
      </c>
      <c r="AC53" s="1">
        <v>1.7564117687777523</v>
      </c>
      <c r="AD53" s="1">
        <v>1.6566567914203321</v>
      </c>
      <c r="AE53" s="1">
        <v>1.7190133206765021</v>
      </c>
      <c r="AF53" s="1">
        <v>1.8042651686331785</v>
      </c>
      <c r="AG53" s="1">
        <v>1.6905085207546591</v>
      </c>
    </row>
    <row r="54" spans="1:33" x14ac:dyDescent="0.25">
      <c r="A54" s="5" t="s">
        <v>84</v>
      </c>
      <c r="B54" s="6">
        <v>2.302014087756334</v>
      </c>
      <c r="C54" s="6">
        <v>2.4470875447465503</v>
      </c>
      <c r="D54" s="6">
        <v>2.1721971775154949</v>
      </c>
      <c r="E54" s="6">
        <v>2.2356479700150795</v>
      </c>
      <c r="F54" s="6">
        <v>2.1664894879351944</v>
      </c>
      <c r="G54" s="6">
        <v>1.9580200520843776</v>
      </c>
      <c r="H54" s="6">
        <v>1.9838574899988366</v>
      </c>
      <c r="I54" s="6">
        <v>1.9464836928930715</v>
      </c>
      <c r="J54" s="6">
        <v>2.0525891023547693</v>
      </c>
      <c r="K54" s="6">
        <v>1.8844827557503847</v>
      </c>
      <c r="L54" s="6">
        <v>1.9036257657617401</v>
      </c>
      <c r="M54" s="6">
        <v>1.930136043278786</v>
      </c>
      <c r="N54" s="6">
        <v>1.9507756120478348</v>
      </c>
      <c r="O54" s="6">
        <v>1.9295021422057892</v>
      </c>
      <c r="P54" s="6">
        <v>1.8193543706965698</v>
      </c>
      <c r="Q54" s="6">
        <v>1.7636899713407901</v>
      </c>
      <c r="R54" s="6">
        <v>1.9543106738468707</v>
      </c>
      <c r="S54" s="6">
        <v>1.9334575155365628</v>
      </c>
      <c r="T54" s="6">
        <v>1.8133769534628312</v>
      </c>
      <c r="U54" s="6">
        <v>1.9108833375519156</v>
      </c>
      <c r="V54" s="6">
        <v>1.8148802410174345</v>
      </c>
      <c r="W54" s="6">
        <v>1.7151892254057806</v>
      </c>
      <c r="X54" s="6">
        <v>1.743516746857614</v>
      </c>
      <c r="Y54" s="6">
        <v>1.9071355284523774</v>
      </c>
      <c r="Z54" s="6">
        <v>1.7997645975434657</v>
      </c>
      <c r="AA54" s="6">
        <v>1.4687130079201463</v>
      </c>
      <c r="AB54" s="6">
        <v>1.6700602886795985</v>
      </c>
      <c r="AC54" s="6">
        <v>1.7433029500065453</v>
      </c>
      <c r="AD54" s="6">
        <v>1.6019433748785215</v>
      </c>
      <c r="AE54" s="6">
        <v>1.713847998644332</v>
      </c>
      <c r="AF54" s="6">
        <v>1.777738525242111</v>
      </c>
      <c r="AG54" s="6">
        <v>1.723915567144747</v>
      </c>
    </row>
  </sheetData>
  <mergeCells count="2">
    <mergeCell ref="A2:A3"/>
    <mergeCell ref="B2:AG2"/>
  </mergeCells>
  <phoneticPr fontId="2" type="noConversion"/>
  <conditionalFormatting sqref="B3:AG3 A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tl</dc:creator>
  <cp:lastModifiedBy>ztl</cp:lastModifiedBy>
  <dcterms:created xsi:type="dcterms:W3CDTF">2015-06-05T18:19:34Z</dcterms:created>
  <dcterms:modified xsi:type="dcterms:W3CDTF">2022-02-28T12:19:58Z</dcterms:modified>
</cp:coreProperties>
</file>